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BC1D9B project figures\REVISION 2\Source data\"/>
    </mc:Choice>
  </mc:AlternateContent>
  <xr:revisionPtr revIDLastSave="0" documentId="13_ncr:1_{D95E26FB-CEE0-41DB-93A1-0E8415C12F33}" xr6:coauthVersionLast="47" xr6:coauthVersionMax="47" xr10:uidLastSave="{00000000-0000-0000-0000-000000000000}"/>
  <bookViews>
    <workbookView xWindow="-110" yWindow="-110" windowWidth="19420" windowHeight="10300" xr2:uid="{F6D352EB-10A4-432C-A0DA-2BC39DFDEE13}"/>
  </bookViews>
  <sheets>
    <sheet name="Supplementary Fig. S5A" sheetId="1" r:id="rId1"/>
    <sheet name="Supplementary Fig. S5B" sheetId="8" r:id="rId2"/>
    <sheet name="Supplementary Fig. S5C" sheetId="2" r:id="rId3"/>
    <sheet name="Supplementary Fig. S5D" sheetId="3" r:id="rId4"/>
    <sheet name="Supplementary Fig. S5F" sheetId="9" r:id="rId5"/>
    <sheet name="Supplementary Fig. S5G" sheetId="4" r:id="rId6"/>
    <sheet name="Supplementary Fig. S5H" sheetId="5" r:id="rId7"/>
    <sheet name="Supplementary Fig. S5I" sheetId="6" r:id="rId8"/>
    <sheet name="Supplementary Fig. S5J" sheetId="7" r:id="rId9"/>
    <sheet name="Supplementary Fig. S5K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7" i="8" l="1"/>
  <c r="V37" i="8" s="1"/>
  <c r="Q37" i="8"/>
  <c r="U36" i="8"/>
  <c r="V36" i="8" s="1"/>
  <c r="Q36" i="8"/>
  <c r="U35" i="8"/>
  <c r="V35" i="8" s="1"/>
  <c r="Q35" i="8"/>
  <c r="U29" i="8"/>
  <c r="Q29" i="8"/>
  <c r="U28" i="8"/>
  <c r="Q28" i="8"/>
  <c r="U27" i="8"/>
  <c r="Q27" i="8"/>
  <c r="U21" i="8"/>
  <c r="Q21" i="8"/>
  <c r="U20" i="8"/>
  <c r="Q20" i="8"/>
  <c r="U19" i="8"/>
  <c r="Q19" i="8"/>
  <c r="U13" i="8"/>
  <c r="Q13" i="8"/>
  <c r="U12" i="8"/>
  <c r="Q12" i="8"/>
  <c r="U11" i="8"/>
  <c r="Q11" i="8"/>
  <c r="P34" i="10"/>
  <c r="O34" i="10"/>
  <c r="N34" i="10"/>
  <c r="M34" i="10"/>
  <c r="L34" i="10"/>
  <c r="K34" i="10"/>
  <c r="J34" i="10"/>
  <c r="I34" i="10"/>
  <c r="H34" i="10"/>
  <c r="G34" i="10"/>
  <c r="P33" i="10"/>
  <c r="O33" i="10"/>
  <c r="N33" i="10"/>
  <c r="M33" i="10"/>
  <c r="L33" i="10"/>
  <c r="K33" i="10"/>
  <c r="J33" i="10"/>
  <c r="I33" i="10"/>
  <c r="H33" i="10"/>
  <c r="G33" i="10"/>
  <c r="P31" i="10"/>
  <c r="O31" i="10"/>
  <c r="N31" i="10"/>
  <c r="M31" i="10"/>
  <c r="L31" i="10"/>
  <c r="K31" i="10"/>
  <c r="J31" i="10"/>
  <c r="I31" i="10"/>
  <c r="H31" i="10"/>
  <c r="G31" i="10"/>
  <c r="P30" i="10"/>
  <c r="O30" i="10"/>
  <c r="N30" i="10"/>
  <c r="M30" i="10"/>
  <c r="L30" i="10"/>
  <c r="K30" i="10"/>
  <c r="J30" i="10"/>
  <c r="I30" i="10"/>
  <c r="H30" i="10"/>
  <c r="G30" i="10"/>
  <c r="P28" i="10"/>
  <c r="O28" i="10"/>
  <c r="N28" i="10"/>
  <c r="M28" i="10"/>
  <c r="L28" i="10"/>
  <c r="K28" i="10"/>
  <c r="J28" i="10"/>
  <c r="I28" i="10"/>
  <c r="H28" i="10"/>
  <c r="G28" i="10"/>
  <c r="P27" i="10"/>
  <c r="O27" i="10"/>
  <c r="N27" i="10"/>
  <c r="M27" i="10"/>
  <c r="L27" i="10"/>
  <c r="K27" i="10"/>
  <c r="J27" i="10"/>
  <c r="I27" i="10"/>
  <c r="H27" i="10"/>
  <c r="G27" i="10"/>
  <c r="V27" i="8" l="1"/>
  <c r="V19" i="8"/>
  <c r="V21" i="8"/>
  <c r="V28" i="8"/>
  <c r="V20" i="8"/>
  <c r="V29" i="8"/>
  <c r="V11" i="8"/>
  <c r="V12" i="8"/>
  <c r="V13" i="8"/>
  <c r="K86" i="6"/>
  <c r="K85" i="6"/>
  <c r="K84" i="6"/>
  <c r="K83" i="6"/>
  <c r="K82" i="6"/>
  <c r="K81" i="6"/>
  <c r="K80" i="6"/>
  <c r="K79" i="6"/>
  <c r="K78" i="6"/>
  <c r="K77" i="6"/>
  <c r="K76" i="6"/>
  <c r="K75" i="6"/>
  <c r="K74" i="6"/>
  <c r="K73" i="6"/>
  <c r="K72" i="6"/>
  <c r="K71" i="6"/>
  <c r="K70" i="6"/>
  <c r="K69" i="6"/>
  <c r="K68" i="6"/>
  <c r="K67" i="6"/>
  <c r="K66" i="6"/>
  <c r="K65" i="6"/>
  <c r="K64" i="6"/>
  <c r="K63" i="6"/>
  <c r="K62" i="6"/>
  <c r="K61" i="6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</calcChain>
</file>

<file path=xl/sharedStrings.xml><?xml version="1.0" encoding="utf-8"?>
<sst xmlns="http://schemas.openxmlformats.org/spreadsheetml/2006/main" count="151" uniqueCount="77">
  <si>
    <t>Supplementary Fig. S5A</t>
  </si>
  <si>
    <t>Supplementary Fig. S5C</t>
  </si>
  <si>
    <t>Supplementary Fig. S5D</t>
  </si>
  <si>
    <t>Supplementary Fig. S5H</t>
  </si>
  <si>
    <t>Supplementary Fig. S5I</t>
  </si>
  <si>
    <t>Supplementary Fig. S5G</t>
  </si>
  <si>
    <t>Supplementary Fig. S5J</t>
  </si>
  <si>
    <t>Experiment 1</t>
  </si>
  <si>
    <t xml:space="preserve">Experiment 2 </t>
  </si>
  <si>
    <t>Experiment 3</t>
  </si>
  <si>
    <t>Mander's coefficient (Fraction of GFP-TBC1D9B punctae overlapping with RUFY1-Halo)</t>
  </si>
  <si>
    <t>Mander's coefficient (Fraction of GFP-TBC1D9B punctae overlapping with Halo-Rab14)</t>
  </si>
  <si>
    <t>Halo-Rab14</t>
  </si>
  <si>
    <t>Experiment 2</t>
  </si>
  <si>
    <t>Control siRNA</t>
  </si>
  <si>
    <t>TBCD9B siRNA</t>
  </si>
  <si>
    <t>Relative MFI of Surface LAMP1 (%)</t>
  </si>
  <si>
    <t>RPE-1 cell line</t>
  </si>
  <si>
    <t>THP-1 cell line</t>
  </si>
  <si>
    <t>HEK293T cell line</t>
  </si>
  <si>
    <t>TBC1D9B siRNA</t>
  </si>
  <si>
    <t>Ripley's constant</t>
  </si>
  <si>
    <t>Radius Pixel</t>
  </si>
  <si>
    <t>Mean_Control siRNA_K</t>
  </si>
  <si>
    <t>Control siRNA_Upper_CI</t>
  </si>
  <si>
    <t>Control siRNA_Lower_CI</t>
  </si>
  <si>
    <t>Mean_TBC1D9B siRNA_K</t>
  </si>
  <si>
    <t>TBC1D9B siRNA_Upper_CI</t>
  </si>
  <si>
    <t>TBC1D9B siRNA_Lower_CI</t>
  </si>
  <si>
    <t>CSR</t>
  </si>
  <si>
    <t>Peripheral</t>
  </si>
  <si>
    <t>Perinuclear</t>
  </si>
  <si>
    <t>Diffusion Exponent</t>
  </si>
  <si>
    <t>Whole</t>
  </si>
  <si>
    <t>Supplementary Fig. S5B</t>
  </si>
  <si>
    <t>IB: Anti-TBC1D9B</t>
  </si>
  <si>
    <r>
      <t>IB: Anti-</t>
    </r>
    <r>
      <rPr>
        <sz val="10"/>
        <color theme="1"/>
        <rFont val="Calibri"/>
        <family val="2"/>
      </rPr>
      <t>α</t>
    </r>
    <r>
      <rPr>
        <sz val="10"/>
        <color theme="1"/>
        <rFont val="Arial"/>
        <family val="2"/>
      </rPr>
      <t>-tubulin</t>
    </r>
  </si>
  <si>
    <t>α-tubulin</t>
  </si>
  <si>
    <t>Normalized to α-tubulin</t>
  </si>
  <si>
    <t>Fold Change</t>
  </si>
  <si>
    <t xml:space="preserve">HeLa </t>
  </si>
  <si>
    <t>HEK293T</t>
  </si>
  <si>
    <t>RPE-1</t>
  </si>
  <si>
    <t>TBC1D9B</t>
  </si>
  <si>
    <t>Supplementary Fig. S5F</t>
  </si>
  <si>
    <t>GTP-GDP Control</t>
  </si>
  <si>
    <t>Supplementary Fig. S5K</t>
  </si>
  <si>
    <t>TIME (min)</t>
  </si>
  <si>
    <t>Mean value of each experiment</t>
  </si>
  <si>
    <t>Relative MFI of Surface EGFR (%)</t>
  </si>
  <si>
    <t>Surface EGFR</t>
  </si>
  <si>
    <r>
      <t>Lysosome Diameter (</t>
    </r>
    <r>
      <rPr>
        <b/>
        <sz val="11"/>
        <color theme="1"/>
        <rFont val="Calibri"/>
        <family val="2"/>
      </rPr>
      <t>µm)</t>
    </r>
  </si>
  <si>
    <t>Mean Lysosome Number Per Cell</t>
  </si>
  <si>
    <r>
      <t>Mean Lysosome Area (µm</t>
    </r>
    <r>
      <rPr>
        <b/>
        <sz val="11"/>
        <color theme="1"/>
        <rFont val="Calibri"/>
        <family val="2"/>
      </rPr>
      <t>²)</t>
    </r>
  </si>
  <si>
    <t>GTPase Activity Assay (Absorbance at 650 nm)</t>
  </si>
  <si>
    <t>GST-Rab5a + His-TBC1D9B (WT) + GTP</t>
  </si>
  <si>
    <r>
      <t>GST-Rab5a + 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 + GTP</t>
    </r>
  </si>
  <si>
    <t>GST-Rab5a + His-TBC1D9B (WT) + GDP</t>
  </si>
  <si>
    <r>
      <t>GST-Rab5a + 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 + GDP</t>
    </r>
  </si>
  <si>
    <t>GST-Rab11a + His-TBC1D9B (WT) + GTP</t>
  </si>
  <si>
    <r>
      <t>GST-Rab11a + 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 + GTP</t>
    </r>
  </si>
  <si>
    <t>GST-Rab11a + His-TBC1D9B (WT) + GDP</t>
  </si>
  <si>
    <r>
      <t>GST-Rab11a + 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 + GDP</t>
    </r>
  </si>
  <si>
    <t>GST-Rab14 + His-TBC1D9B (WT) + GTP</t>
  </si>
  <si>
    <r>
      <t>GST-Rab14 + 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 + GTP</t>
    </r>
  </si>
  <si>
    <t>GST-Rab14 + His-TBC1D9B (WT) + GDP</t>
  </si>
  <si>
    <r>
      <t>GST-Rab14 + 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 + GDP</t>
    </r>
  </si>
  <si>
    <t>GST-Rab5a + His-TBC1D9B (WT)</t>
  </si>
  <si>
    <r>
      <t>GST-Rab5a +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</t>
    </r>
  </si>
  <si>
    <t>GST-Rab11a + His-TBC1D9B (WT)</t>
  </si>
  <si>
    <r>
      <t>GST-Rab11a + 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</t>
    </r>
  </si>
  <si>
    <t>GST-Rab14 + His-TBC1D9B (WT)</t>
  </si>
  <si>
    <r>
      <t>GST-Rab14 + His-TBC1D9B (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)</t>
    </r>
  </si>
  <si>
    <t>Exp 1</t>
  </si>
  <si>
    <t>Exp 2</t>
  </si>
  <si>
    <t>Exp 3</t>
  </si>
  <si>
    <t>RUFY1-Ha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 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rgb="FFFFFFFF"/>
      </patternFill>
    </fill>
    <fill>
      <patternFill patternType="solid">
        <fgColor rgb="FFFFFF00"/>
        <bgColor rgb="FFFFD8CE"/>
      </patternFill>
    </fill>
    <fill>
      <patternFill patternType="solid">
        <fgColor rgb="FFFFFF00"/>
        <bgColor rgb="FFDEDCE6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rgb="FFFFFFFF"/>
      </patternFill>
    </fill>
    <fill>
      <patternFill patternType="solid">
        <fgColor theme="9" tint="0.79998168889431442"/>
        <bgColor rgb="FFDEDCE6"/>
      </patternFill>
    </fill>
    <fill>
      <patternFill patternType="solid">
        <fgColor theme="2" tint="-9.9978637043366805E-2"/>
        <bgColor rgb="FFFFD8CE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6" borderId="0" xfId="0" applyFont="1" applyFill="1"/>
    <xf numFmtId="0" fontId="3" fillId="7" borderId="0" xfId="0" applyFont="1" applyFill="1"/>
    <xf numFmtId="0" fontId="3" fillId="0" borderId="0" xfId="0" applyFont="1"/>
    <xf numFmtId="0" fontId="0" fillId="4" borderId="0" xfId="0" applyFill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4" borderId="2" xfId="0" applyFont="1" applyFill="1" applyBorder="1" applyAlignment="1">
      <alignment horizontal="center"/>
    </xf>
    <xf numFmtId="0" fontId="1" fillId="0" borderId="0" xfId="0" applyFont="1"/>
    <xf numFmtId="0" fontId="1" fillId="0" borderId="7" xfId="0" applyFont="1" applyBorder="1"/>
    <xf numFmtId="0" fontId="1" fillId="4" borderId="0" xfId="0" applyFont="1" applyFill="1" applyAlignment="1">
      <alignment horizontal="center"/>
    </xf>
    <xf numFmtId="0" fontId="0" fillId="6" borderId="0" xfId="0" applyFill="1"/>
    <xf numFmtId="0" fontId="0" fillId="7" borderId="0" xfId="0" applyFill="1"/>
    <xf numFmtId="2" fontId="5" fillId="4" borderId="11" xfId="0" applyNumberFormat="1" applyFont="1" applyFill="1" applyBorder="1" applyAlignment="1">
      <alignment horizontal="center" vertical="center"/>
    </xf>
    <xf numFmtId="164" fontId="5" fillId="8" borderId="11" xfId="0" applyNumberFormat="1" applyFont="1" applyFill="1" applyBorder="1" applyAlignment="1">
      <alignment horizontal="center" vertical="center"/>
    </xf>
    <xf numFmtId="164" fontId="5" fillId="9" borderId="11" xfId="0" applyNumberFormat="1" applyFont="1" applyFill="1" applyBorder="1" applyAlignment="1">
      <alignment horizontal="center" vertical="center"/>
    </xf>
    <xf numFmtId="164" fontId="5" fillId="10" borderId="11" xfId="0" applyNumberFormat="1" applyFont="1" applyFill="1" applyBorder="1" applyAlignment="1">
      <alignment horizontal="center" vertical="center"/>
    </xf>
    <xf numFmtId="2" fontId="0" fillId="11" borderId="11" xfId="0" applyNumberFormat="1" applyFill="1" applyBorder="1"/>
    <xf numFmtId="164" fontId="0" fillId="12" borderId="11" xfId="0" applyNumberFormat="1" applyFill="1" applyBorder="1"/>
    <xf numFmtId="164" fontId="0" fillId="13" borderId="11" xfId="0" applyNumberFormat="1" applyFill="1" applyBorder="1"/>
    <xf numFmtId="164" fontId="0" fillId="14" borderId="11" xfId="0" applyNumberFormat="1" applyFill="1" applyBorder="1"/>
    <xf numFmtId="0" fontId="7" fillId="4" borderId="1" xfId="0" applyFont="1" applyFill="1" applyBorder="1" applyAlignment="1">
      <alignment horizontal="center"/>
    </xf>
    <xf numFmtId="0" fontId="7" fillId="4" borderId="12" xfId="0" applyFont="1" applyFill="1" applyBorder="1" applyAlignment="1">
      <alignment horizontal="center"/>
    </xf>
    <xf numFmtId="0" fontId="0" fillId="0" borderId="3" xfId="0" applyBorder="1"/>
    <xf numFmtId="0" fontId="3" fillId="6" borderId="2" xfId="0" applyFont="1" applyFill="1" applyBorder="1"/>
    <xf numFmtId="0" fontId="3" fillId="15" borderId="15" xfId="0" applyFont="1" applyFill="1" applyBorder="1"/>
    <xf numFmtId="0" fontId="0" fillId="0" borderId="15" xfId="0" applyBorder="1"/>
    <xf numFmtId="0" fontId="3" fillId="6" borderId="16" xfId="0" applyFont="1" applyFill="1" applyBorder="1"/>
    <xf numFmtId="0" fontId="0" fillId="0" borderId="17" xfId="0" applyBorder="1"/>
    <xf numFmtId="0" fontId="0" fillId="17" borderId="11" xfId="0" applyFill="1" applyBorder="1"/>
    <xf numFmtId="0" fontId="10" fillId="0" borderId="0" xfId="0" applyFont="1"/>
    <xf numFmtId="0" fontId="0" fillId="18" borderId="0" xfId="0" applyFill="1"/>
    <xf numFmtId="0" fontId="0" fillId="15" borderId="0" xfId="0" applyFill="1"/>
    <xf numFmtId="0" fontId="0" fillId="4" borderId="0" xfId="0" applyFill="1" applyAlignment="1">
      <alignment horizontal="center"/>
    </xf>
    <xf numFmtId="0" fontId="8" fillId="0" borderId="0" xfId="0" applyFont="1" applyAlignment="1">
      <alignment horizontal="left"/>
    </xf>
    <xf numFmtId="0" fontId="1" fillId="0" borderId="6" xfId="0" applyFont="1" applyBorder="1"/>
    <xf numFmtId="0" fontId="0" fillId="19" borderId="0" xfId="0" applyFill="1"/>
    <xf numFmtId="0" fontId="2" fillId="2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1" fillId="1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9050</xdr:colOff>
      <xdr:row>6</xdr:row>
      <xdr:rowOff>101600</xdr:rowOff>
    </xdr:from>
    <xdr:to>
      <xdr:col>8</xdr:col>
      <xdr:colOff>544830</xdr:colOff>
      <xdr:row>10</xdr:row>
      <xdr:rowOff>1696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939EE9C-41EA-9BE3-A1D5-36B0CBF95B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47850" y="1206500"/>
          <a:ext cx="3573780" cy="804672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</xdr:col>
      <xdr:colOff>594500</xdr:colOff>
      <xdr:row>12</xdr:row>
      <xdr:rowOff>54750</xdr:rowOff>
    </xdr:from>
    <xdr:to>
      <xdr:col>8</xdr:col>
      <xdr:colOff>510680</xdr:colOff>
      <xdr:row>18</xdr:row>
      <xdr:rowOff>5779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00AEE77-1C7A-A29F-105D-7349B73FDE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13700" y="2264550"/>
          <a:ext cx="3573780" cy="1107948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4</xdr:col>
      <xdr:colOff>114300</xdr:colOff>
      <xdr:row>7</xdr:row>
      <xdr:rowOff>76200</xdr:rowOff>
    </xdr:from>
    <xdr:to>
      <xdr:col>8</xdr:col>
      <xdr:colOff>469900</xdr:colOff>
      <xdr:row>9</xdr:row>
      <xdr:rowOff>84931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8B3D0A2C-6B2A-4E4A-8672-780E653514AB}"/>
            </a:ext>
          </a:extLst>
        </xdr:cNvPr>
        <xdr:cNvSpPr/>
      </xdr:nvSpPr>
      <xdr:spPr>
        <a:xfrm>
          <a:off x="2552700" y="1371600"/>
          <a:ext cx="2794000" cy="377031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4</xdr:col>
      <xdr:colOff>0</xdr:colOff>
      <xdr:row>13</xdr:row>
      <xdr:rowOff>0</xdr:rowOff>
    </xdr:from>
    <xdr:to>
      <xdr:col>8</xdr:col>
      <xdr:colOff>355600</xdr:colOff>
      <xdr:row>15</xdr:row>
      <xdr:rowOff>8731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41FAD977-8B97-4E6F-9D7A-9C7087049C80}"/>
            </a:ext>
          </a:extLst>
        </xdr:cNvPr>
        <xdr:cNvSpPr/>
      </xdr:nvSpPr>
      <xdr:spPr>
        <a:xfrm>
          <a:off x="2438400" y="2400300"/>
          <a:ext cx="2794000" cy="377031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1B437-4BB2-48F2-96D0-AF0FB5F8993F}">
  <dimension ref="B1:R38"/>
  <sheetViews>
    <sheetView tabSelected="1" topLeftCell="E22" workbookViewId="0">
      <selection activeCell="N33" sqref="N33"/>
    </sheetView>
  </sheetViews>
  <sheetFormatPr defaultRowHeight="14.5"/>
  <cols>
    <col min="2" max="2" width="20.54296875" bestFit="1" customWidth="1"/>
    <col min="5" max="5" width="11.81640625" bestFit="1" customWidth="1"/>
    <col min="6" max="6" width="12.26953125" bestFit="1" customWidth="1"/>
    <col min="7" max="7" width="11.81640625" bestFit="1" customWidth="1"/>
    <col min="9" max="9" width="11.81640625" bestFit="1" customWidth="1"/>
    <col min="10" max="10" width="10.54296875" bestFit="1" customWidth="1"/>
    <col min="11" max="11" width="10.453125" bestFit="1" customWidth="1"/>
    <col min="13" max="13" width="11.81640625" bestFit="1" customWidth="1"/>
    <col min="14" max="14" width="12.26953125" bestFit="1" customWidth="1"/>
    <col min="15" max="15" width="11.81640625" bestFit="1" customWidth="1"/>
  </cols>
  <sheetData>
    <row r="1" spans="2:18" ht="15" thickBot="1"/>
    <row r="2" spans="2:18">
      <c r="B2" s="6" t="s">
        <v>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8"/>
    </row>
    <row r="3" spans="2:18">
      <c r="B3" s="9"/>
      <c r="R3" s="10"/>
    </row>
    <row r="4" spans="2:18">
      <c r="B4" s="9"/>
      <c r="C4" s="48" t="s">
        <v>10</v>
      </c>
      <c r="D4" s="48"/>
      <c r="E4" s="48"/>
      <c r="F4" s="48"/>
      <c r="G4" s="48"/>
      <c r="H4" s="48"/>
      <c r="I4" s="48"/>
      <c r="J4" s="5"/>
      <c r="K4" s="48" t="s">
        <v>11</v>
      </c>
      <c r="L4" s="48"/>
      <c r="M4" s="48"/>
      <c r="N4" s="48"/>
      <c r="O4" s="48"/>
      <c r="P4" s="48"/>
      <c r="Q4" s="48"/>
      <c r="R4" s="10"/>
    </row>
    <row r="5" spans="2:18">
      <c r="B5" s="9"/>
      <c r="R5" s="10"/>
    </row>
    <row r="6" spans="2:18">
      <c r="B6" s="9"/>
      <c r="D6" s="1"/>
      <c r="E6" s="2" t="s">
        <v>7</v>
      </c>
      <c r="F6" s="3" t="s">
        <v>8</v>
      </c>
      <c r="G6" s="3" t="s">
        <v>9</v>
      </c>
      <c r="I6" s="1"/>
      <c r="J6" s="1"/>
      <c r="K6" s="1"/>
      <c r="L6" s="1"/>
      <c r="M6" s="2" t="s">
        <v>7</v>
      </c>
      <c r="N6" s="3" t="s">
        <v>8</v>
      </c>
      <c r="O6" s="3" t="s">
        <v>9</v>
      </c>
      <c r="R6" s="10"/>
    </row>
    <row r="7" spans="2:18">
      <c r="B7" s="9"/>
      <c r="E7" s="11">
        <v>0.13500000000000001</v>
      </c>
      <c r="F7" s="12">
        <v>0.17699999999999999</v>
      </c>
      <c r="G7" s="11">
        <v>7.3999999999999996E-2</v>
      </c>
      <c r="M7" s="11">
        <v>0.123</v>
      </c>
      <c r="N7" s="12">
        <v>0.11899999999999999</v>
      </c>
      <c r="O7" s="11">
        <v>0.126</v>
      </c>
      <c r="R7" s="10"/>
    </row>
    <row r="8" spans="2:18">
      <c r="B8" s="9"/>
      <c r="E8" s="11">
        <v>0.20200000000000001</v>
      </c>
      <c r="F8" s="12">
        <v>0.17399999999999999</v>
      </c>
      <c r="G8" s="11">
        <v>9.2999999999999999E-2</v>
      </c>
      <c r="M8" s="11">
        <v>8.7999999999999995E-2</v>
      </c>
      <c r="N8" s="12">
        <v>0.16500000000000001</v>
      </c>
      <c r="O8" s="11">
        <v>0.20899999999999999</v>
      </c>
      <c r="R8" s="10"/>
    </row>
    <row r="9" spans="2:18">
      <c r="B9" s="9"/>
      <c r="E9" s="11">
        <v>0.154</v>
      </c>
      <c r="F9" s="12">
        <v>0.121</v>
      </c>
      <c r="G9" s="11">
        <v>0.187</v>
      </c>
      <c r="M9" s="11">
        <v>7.9000000000000001E-2</v>
      </c>
      <c r="N9" s="12">
        <v>8.7999999999999995E-2</v>
      </c>
      <c r="O9" s="11">
        <v>0.219</v>
      </c>
      <c r="R9" s="10"/>
    </row>
    <row r="10" spans="2:18">
      <c r="B10" s="9"/>
      <c r="E10" s="11">
        <v>7.1999999999999995E-2</v>
      </c>
      <c r="F10" s="12">
        <v>0.158</v>
      </c>
      <c r="G10" s="11">
        <v>9.7000000000000003E-2</v>
      </c>
      <c r="M10" s="11">
        <v>0.17199999999999999</v>
      </c>
      <c r="N10" s="12">
        <v>8.3000000000000004E-2</v>
      </c>
      <c r="O10" s="11">
        <v>0.17899999999999999</v>
      </c>
      <c r="R10" s="10"/>
    </row>
    <row r="11" spans="2:18">
      <c r="B11" s="9"/>
      <c r="E11" s="11">
        <v>0.17699999999999999</v>
      </c>
      <c r="F11" s="12">
        <v>0.22600000000000001</v>
      </c>
      <c r="G11" s="11">
        <v>0.19400000000000001</v>
      </c>
      <c r="M11" s="11">
        <v>0.184</v>
      </c>
      <c r="N11" s="12">
        <v>0.09</v>
      </c>
      <c r="O11" s="11">
        <v>0.15</v>
      </c>
      <c r="R11" s="10"/>
    </row>
    <row r="12" spans="2:18">
      <c r="B12" s="9"/>
      <c r="E12" s="11">
        <v>5.5E-2</v>
      </c>
      <c r="F12" s="12">
        <v>0.22900000000000001</v>
      </c>
      <c r="G12" s="11">
        <v>0.16</v>
      </c>
      <c r="M12" s="11">
        <v>0.123</v>
      </c>
      <c r="N12" s="12">
        <v>8.5000000000000006E-2</v>
      </c>
      <c r="O12" s="11">
        <v>0.123</v>
      </c>
      <c r="R12" s="10"/>
    </row>
    <row r="13" spans="2:18">
      <c r="B13" s="9"/>
      <c r="E13" s="11">
        <v>0.14799999999999999</v>
      </c>
      <c r="F13" s="12">
        <v>0.183</v>
      </c>
      <c r="G13" s="11">
        <v>0.13600000000000001</v>
      </c>
      <c r="M13" s="11">
        <v>0.17299999999999999</v>
      </c>
      <c r="N13" s="12">
        <v>0.187</v>
      </c>
      <c r="O13" s="11">
        <v>8.4000000000000005E-2</v>
      </c>
      <c r="R13" s="10"/>
    </row>
    <row r="14" spans="2:18">
      <c r="B14" s="9"/>
      <c r="E14" s="11">
        <v>0.17199999999999999</v>
      </c>
      <c r="F14" s="12">
        <v>0.188</v>
      </c>
      <c r="G14" s="11">
        <v>0.215</v>
      </c>
      <c r="M14" s="11">
        <v>0.156</v>
      </c>
      <c r="N14" s="12">
        <v>0.182</v>
      </c>
      <c r="O14" s="11">
        <v>0.159</v>
      </c>
      <c r="R14" s="10"/>
    </row>
    <row r="15" spans="2:18">
      <c r="B15" s="9"/>
      <c r="E15" s="11">
        <v>5.7000000000000002E-2</v>
      </c>
      <c r="F15" s="12">
        <v>0.152</v>
      </c>
      <c r="G15" s="11">
        <v>0.16800000000000001</v>
      </c>
      <c r="M15" s="11">
        <v>6.7000000000000004E-2</v>
      </c>
      <c r="N15" s="12">
        <v>0.185</v>
      </c>
      <c r="O15" s="11">
        <v>0.06</v>
      </c>
      <c r="R15" s="10"/>
    </row>
    <row r="16" spans="2:18">
      <c r="B16" s="9"/>
      <c r="E16" s="11">
        <v>4.1000000000000002E-2</v>
      </c>
      <c r="F16" s="12">
        <v>0.19400000000000001</v>
      </c>
      <c r="G16" s="11">
        <v>0.16</v>
      </c>
      <c r="M16" s="11">
        <v>8.2000000000000003E-2</v>
      </c>
      <c r="N16" s="12">
        <v>0.105</v>
      </c>
      <c r="O16" s="11">
        <v>0.16500000000000001</v>
      </c>
      <c r="R16" s="10"/>
    </row>
    <row r="17" spans="2:18">
      <c r="B17" s="9"/>
      <c r="E17" s="11">
        <v>4.9000000000000002E-2</v>
      </c>
      <c r="F17" s="12">
        <v>0.27</v>
      </c>
      <c r="G17" s="11">
        <v>0.17699999999999999</v>
      </c>
      <c r="M17" s="11">
        <v>3.4000000000000002E-2</v>
      </c>
      <c r="N17" s="12">
        <v>9.2999999999999999E-2</v>
      </c>
      <c r="O17" s="11">
        <v>4.7E-2</v>
      </c>
      <c r="R17" s="10"/>
    </row>
    <row r="18" spans="2:18">
      <c r="B18" s="9"/>
      <c r="E18" s="11">
        <v>0.187</v>
      </c>
      <c r="F18" s="12">
        <v>0.114</v>
      </c>
      <c r="G18" s="11">
        <v>0.14499999999999999</v>
      </c>
      <c r="N18" s="12">
        <v>7.4999999999999997E-2</v>
      </c>
      <c r="O18" s="11">
        <v>0.183</v>
      </c>
      <c r="R18" s="10"/>
    </row>
    <row r="19" spans="2:18">
      <c r="B19" s="9"/>
      <c r="E19" s="11">
        <v>0.13400000000000001</v>
      </c>
      <c r="F19" s="12">
        <v>0.17100000000000001</v>
      </c>
      <c r="G19" s="11">
        <v>0.24099999999999999</v>
      </c>
      <c r="N19" s="12">
        <v>0.114</v>
      </c>
      <c r="O19" s="11">
        <v>0.104</v>
      </c>
      <c r="R19" s="10"/>
    </row>
    <row r="20" spans="2:18">
      <c r="B20" s="9"/>
      <c r="F20" s="12">
        <v>0.11799999999999999</v>
      </c>
      <c r="G20" s="11">
        <v>0.104</v>
      </c>
      <c r="N20" s="12">
        <v>0.11700000000000001</v>
      </c>
      <c r="O20" s="11">
        <v>7.5999999999999998E-2</v>
      </c>
      <c r="R20" s="10"/>
    </row>
    <row r="21" spans="2:18">
      <c r="B21" s="9"/>
      <c r="F21" s="12">
        <v>0.114</v>
      </c>
      <c r="G21" s="11">
        <v>0.22700000000000001</v>
      </c>
      <c r="H21" s="13"/>
      <c r="N21" s="12">
        <v>8.5000000000000006E-2</v>
      </c>
      <c r="R21" s="10"/>
    </row>
    <row r="22" spans="2:18">
      <c r="B22" s="9"/>
      <c r="F22" s="12">
        <v>0.14899999999999999</v>
      </c>
      <c r="G22" s="11">
        <v>0.19500000000000001</v>
      </c>
      <c r="H22" s="13"/>
      <c r="N22" s="12">
        <v>0.21199999999999999</v>
      </c>
      <c r="R22" s="10"/>
    </row>
    <row r="23" spans="2:18">
      <c r="B23" s="9"/>
      <c r="F23" s="13"/>
      <c r="G23" s="11">
        <v>0.20100000000000001</v>
      </c>
      <c r="H23" s="13"/>
      <c r="N23" s="12">
        <v>0.128</v>
      </c>
      <c r="R23" s="10"/>
    </row>
    <row r="24" spans="2:18">
      <c r="B24" s="9"/>
      <c r="F24" s="13"/>
      <c r="G24" s="11">
        <v>9.1999999999999998E-2</v>
      </c>
      <c r="H24" s="13"/>
      <c r="N24" s="12">
        <v>7.6999999999999999E-2</v>
      </c>
      <c r="R24" s="10"/>
    </row>
    <row r="25" spans="2:18">
      <c r="B25" s="9"/>
      <c r="F25" s="13"/>
      <c r="G25" s="11">
        <v>0.156</v>
      </c>
      <c r="H25" s="13"/>
      <c r="R25" s="10"/>
    </row>
    <row r="26" spans="2:18">
      <c r="B26" s="9"/>
      <c r="G26" s="11">
        <v>0.253</v>
      </c>
      <c r="H26" s="13"/>
      <c r="R26" s="10"/>
    </row>
    <row r="27" spans="2:18">
      <c r="B27" s="9"/>
      <c r="G27" s="11">
        <v>0.23499999999999999</v>
      </c>
      <c r="H27" s="13"/>
      <c r="R27" s="10"/>
    </row>
    <row r="28" spans="2:18">
      <c r="B28" s="9"/>
      <c r="G28" s="11">
        <v>0.191</v>
      </c>
      <c r="H28" s="13"/>
      <c r="R28" s="10"/>
    </row>
    <row r="29" spans="2:18">
      <c r="B29" s="9"/>
      <c r="G29" s="11">
        <v>0.21299999999999999</v>
      </c>
      <c r="H29" s="13"/>
      <c r="R29" s="10"/>
    </row>
    <row r="30" spans="2:18">
      <c r="B30" s="9"/>
      <c r="G30" s="11">
        <v>0.24099999999999999</v>
      </c>
      <c r="H30" s="13"/>
      <c r="R30" s="10"/>
    </row>
    <row r="31" spans="2:18">
      <c r="B31" s="9"/>
      <c r="G31" s="11">
        <v>0.24099999999999999</v>
      </c>
      <c r="H31" s="13"/>
      <c r="R31" s="10"/>
    </row>
    <row r="32" spans="2:18">
      <c r="B32" s="9"/>
      <c r="I32" s="49" t="s">
        <v>48</v>
      </c>
      <c r="J32" s="49"/>
      <c r="K32" s="49"/>
      <c r="R32" s="10"/>
    </row>
    <row r="33" spans="2:18">
      <c r="B33" s="9"/>
      <c r="J33" s="44" t="s">
        <v>76</v>
      </c>
      <c r="K33" s="44" t="s">
        <v>12</v>
      </c>
      <c r="R33" s="10"/>
    </row>
    <row r="34" spans="2:18">
      <c r="B34" s="9"/>
      <c r="I34" s="3" t="s">
        <v>7</v>
      </c>
      <c r="J34" s="11">
        <v>0.121769</v>
      </c>
      <c r="K34" s="12">
        <v>0.116455</v>
      </c>
      <c r="R34" s="10"/>
    </row>
    <row r="35" spans="2:18">
      <c r="B35" s="9"/>
      <c r="I35" s="3" t="s">
        <v>13</v>
      </c>
      <c r="J35" s="11">
        <v>0.171125</v>
      </c>
      <c r="K35" s="12">
        <v>0.121667</v>
      </c>
      <c r="R35" s="10"/>
    </row>
    <row r="36" spans="2:18">
      <c r="B36" s="9"/>
      <c r="I36" s="3" t="s">
        <v>9</v>
      </c>
      <c r="J36" s="11">
        <v>0.17584</v>
      </c>
      <c r="K36" s="12">
        <v>0.134571</v>
      </c>
      <c r="R36" s="10"/>
    </row>
    <row r="37" spans="2:18">
      <c r="B37" s="9"/>
      <c r="R37" s="10"/>
    </row>
    <row r="38" spans="2:18" ht="15" thickBot="1">
      <c r="B38" s="15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7"/>
    </row>
  </sheetData>
  <mergeCells count="3">
    <mergeCell ref="C4:I4"/>
    <mergeCell ref="K4:Q4"/>
    <mergeCell ref="I32:K32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07ACE-8DFE-49BD-9F8A-4694BD360BD6}">
  <dimension ref="C2:Q35"/>
  <sheetViews>
    <sheetView workbookViewId="0">
      <selection activeCell="K38" sqref="K38"/>
    </sheetView>
  </sheetViews>
  <sheetFormatPr defaultRowHeight="14.5"/>
  <cols>
    <col min="6" max="6" width="22.26953125" customWidth="1"/>
  </cols>
  <sheetData>
    <row r="2" spans="3:17" ht="15" thickBot="1"/>
    <row r="3" spans="3:17">
      <c r="C3" s="34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8"/>
    </row>
    <row r="4" spans="3:17">
      <c r="C4" s="9"/>
      <c r="E4" s="19" t="s">
        <v>46</v>
      </c>
      <c r="Q4" s="10"/>
    </row>
    <row r="5" spans="3:17">
      <c r="C5" s="9"/>
      <c r="G5" s="53" t="s">
        <v>54</v>
      </c>
      <c r="H5" s="53"/>
      <c r="I5" s="53"/>
      <c r="J5" s="53"/>
      <c r="K5" s="53"/>
      <c r="L5" s="53"/>
      <c r="M5" s="53"/>
      <c r="N5" s="53"/>
      <c r="O5" s="53"/>
      <c r="P5" s="53"/>
      <c r="Q5" s="10"/>
    </row>
    <row r="6" spans="3:17">
      <c r="C6" s="9"/>
      <c r="Q6" s="10"/>
    </row>
    <row r="7" spans="3:17">
      <c r="C7" s="9"/>
      <c r="G7" s="50" t="s">
        <v>47</v>
      </c>
      <c r="H7" s="50"/>
      <c r="I7" s="50"/>
      <c r="J7" s="50"/>
      <c r="K7" s="50"/>
      <c r="L7" s="50"/>
      <c r="M7" s="50"/>
      <c r="N7" s="50"/>
      <c r="O7" s="50"/>
      <c r="P7" s="50"/>
      <c r="Q7" s="10"/>
    </row>
    <row r="8" spans="3:17">
      <c r="C8" s="9"/>
      <c r="G8" s="40">
        <v>0</v>
      </c>
      <c r="H8" s="40">
        <v>5</v>
      </c>
      <c r="I8" s="40">
        <v>10</v>
      </c>
      <c r="J8" s="40">
        <v>15</v>
      </c>
      <c r="K8" s="40">
        <v>20</v>
      </c>
      <c r="L8" s="40">
        <v>25</v>
      </c>
      <c r="M8" s="40">
        <v>30</v>
      </c>
      <c r="N8" s="40">
        <v>40</v>
      </c>
      <c r="O8" s="40">
        <v>50</v>
      </c>
      <c r="P8" s="40">
        <v>60</v>
      </c>
      <c r="Q8" s="10"/>
    </row>
    <row r="9" spans="3:17">
      <c r="C9" s="9"/>
      <c r="D9" s="56" t="s">
        <v>55</v>
      </c>
      <c r="E9" s="56"/>
      <c r="F9" s="56"/>
      <c r="G9">
        <v>0.20610000193119049</v>
      </c>
      <c r="H9" s="41">
        <v>0.203400008678436</v>
      </c>
      <c r="I9">
        <v>0.2070000022649765</v>
      </c>
      <c r="J9">
        <v>0.20769999921321869</v>
      </c>
      <c r="K9">
        <v>0.20479999482631683</v>
      </c>
      <c r="L9" s="41">
        <v>0.20300001144409199</v>
      </c>
      <c r="M9">
        <v>0.20090000331401825</v>
      </c>
      <c r="N9">
        <v>0.21529999375343323</v>
      </c>
      <c r="O9">
        <v>0.25130000710487366</v>
      </c>
      <c r="P9">
        <v>0.27239999175071716</v>
      </c>
      <c r="Q9" s="10"/>
    </row>
    <row r="10" spans="3:17">
      <c r="C10" s="9"/>
      <c r="D10" s="56" t="s">
        <v>56</v>
      </c>
      <c r="E10" s="56"/>
      <c r="F10" s="56"/>
      <c r="G10">
        <v>0.20469999313354492</v>
      </c>
      <c r="H10" s="41">
        <v>0.21979999542236328</v>
      </c>
      <c r="I10">
        <v>0.19689999520778656</v>
      </c>
      <c r="J10">
        <v>0.20520000159740448</v>
      </c>
      <c r="K10">
        <v>0.21069999992847399</v>
      </c>
      <c r="L10">
        <v>0.19189999997615814</v>
      </c>
      <c r="M10">
        <v>0.18170000612735748</v>
      </c>
      <c r="N10">
        <v>0.212800000309944</v>
      </c>
      <c r="O10">
        <v>0.20430000126361847</v>
      </c>
      <c r="P10">
        <v>0.18189999461174011</v>
      </c>
      <c r="Q10" s="10"/>
    </row>
    <row r="11" spans="3:17">
      <c r="C11" s="9"/>
      <c r="D11" s="56" t="s">
        <v>57</v>
      </c>
      <c r="E11" s="56"/>
      <c r="F11" s="56"/>
      <c r="G11">
        <v>0.119699993729591</v>
      </c>
      <c r="H11">
        <v>0.19740000367164612</v>
      </c>
      <c r="I11">
        <v>0.20350000262260437</v>
      </c>
      <c r="J11">
        <v>0.1875</v>
      </c>
      <c r="K11">
        <v>0.19720000028610229</v>
      </c>
      <c r="L11">
        <v>0.18529999256134033</v>
      </c>
      <c r="M11">
        <v>0.19779999554157257</v>
      </c>
      <c r="N11">
        <v>0.19159999489784241</v>
      </c>
      <c r="O11">
        <v>0.19840000569820404</v>
      </c>
      <c r="P11">
        <v>0.17919999361038208</v>
      </c>
      <c r="Q11" s="10"/>
    </row>
    <row r="12" spans="3:17">
      <c r="C12" s="9"/>
      <c r="D12" s="56" t="s">
        <v>58</v>
      </c>
      <c r="E12" s="56"/>
      <c r="F12" s="56"/>
      <c r="G12">
        <v>0.16340000629425</v>
      </c>
      <c r="H12">
        <v>0.18960000574588776</v>
      </c>
      <c r="I12">
        <v>0.17900000095367399</v>
      </c>
      <c r="J12">
        <v>0.19740000367164612</v>
      </c>
      <c r="K12">
        <v>0.2046000063419342</v>
      </c>
      <c r="L12">
        <v>0.18209999799728394</v>
      </c>
      <c r="M12">
        <v>0.170700005292892</v>
      </c>
      <c r="N12">
        <v>0.19850000739097595</v>
      </c>
      <c r="O12">
        <v>0.18440000712871552</v>
      </c>
      <c r="P12">
        <v>0.17909999310970301</v>
      </c>
      <c r="Q12" s="10"/>
    </row>
    <row r="13" spans="3:17">
      <c r="C13" s="9"/>
      <c r="Q13" s="10"/>
    </row>
    <row r="14" spans="3:17">
      <c r="C14" s="9"/>
      <c r="D14" s="56" t="s">
        <v>59</v>
      </c>
      <c r="E14" s="56"/>
      <c r="F14" s="56"/>
      <c r="G14">
        <v>0.23850000500679</v>
      </c>
      <c r="H14">
        <v>0.24909999966621399</v>
      </c>
      <c r="I14">
        <v>0.29159998893737793</v>
      </c>
      <c r="J14">
        <v>0.39820000529289246</v>
      </c>
      <c r="K14">
        <v>0.46340000629425049</v>
      </c>
      <c r="L14">
        <v>0.52979999780654907</v>
      </c>
      <c r="M14">
        <v>0.59380000829696655</v>
      </c>
      <c r="N14">
        <v>0.74170002937316803</v>
      </c>
      <c r="O14">
        <v>0.85429997444152805</v>
      </c>
      <c r="P14">
        <v>0.91410000324249197</v>
      </c>
      <c r="Q14" s="10"/>
    </row>
    <row r="15" spans="3:17">
      <c r="C15" s="9"/>
      <c r="D15" s="56" t="s">
        <v>60</v>
      </c>
      <c r="E15" s="56"/>
      <c r="F15" s="56"/>
      <c r="G15">
        <v>0.283299996554851</v>
      </c>
      <c r="H15">
        <v>0.28410000264644603</v>
      </c>
      <c r="I15">
        <v>0.29450000196695297</v>
      </c>
      <c r="J15">
        <v>0.27559999823570203</v>
      </c>
      <c r="K15">
        <v>0.28540000230073898</v>
      </c>
      <c r="L15">
        <v>0.27450000196695301</v>
      </c>
      <c r="M15">
        <v>0.28129999786615301</v>
      </c>
      <c r="N15">
        <v>0.28559999823570198</v>
      </c>
      <c r="O15">
        <v>0.29530000060796702</v>
      </c>
      <c r="P15">
        <v>0.28840000092983198</v>
      </c>
      <c r="Q15" s="10"/>
    </row>
    <row r="16" spans="3:17">
      <c r="C16" s="9"/>
      <c r="D16" s="56" t="s">
        <v>61</v>
      </c>
      <c r="E16" s="56"/>
      <c r="F16" s="56"/>
      <c r="G16">
        <v>0.18060000091791101</v>
      </c>
      <c r="H16">
        <v>0.17419999688863699</v>
      </c>
      <c r="I16">
        <v>0.18120000362396199</v>
      </c>
      <c r="J16">
        <v>0.176300002634525</v>
      </c>
      <c r="K16">
        <v>0.179700000584125</v>
      </c>
      <c r="L16">
        <v>0.18150000125169699</v>
      </c>
      <c r="M16">
        <v>0.17680000364780399</v>
      </c>
      <c r="N16">
        <v>0.19710000127553901</v>
      </c>
      <c r="O16">
        <v>0.163100001811981</v>
      </c>
      <c r="P16">
        <v>0.17670000195503199</v>
      </c>
      <c r="Q16" s="10"/>
    </row>
    <row r="17" spans="3:17">
      <c r="C17" s="9"/>
      <c r="D17" s="56" t="s">
        <v>62</v>
      </c>
      <c r="E17" s="56"/>
      <c r="F17" s="56"/>
      <c r="G17">
        <v>0.17699999999999999</v>
      </c>
      <c r="H17">
        <v>0.20559999800000001</v>
      </c>
      <c r="I17">
        <v>0.188000002</v>
      </c>
      <c r="J17">
        <v>0.187799998</v>
      </c>
      <c r="K17">
        <v>0.197799998</v>
      </c>
      <c r="L17">
        <v>0.17950000799999999</v>
      </c>
      <c r="M17">
        <v>0.17999999799999999</v>
      </c>
      <c r="N17">
        <v>0.206899998</v>
      </c>
      <c r="O17">
        <v>0.18819999800000001</v>
      </c>
      <c r="P17">
        <v>0.17999999799999999</v>
      </c>
      <c r="Q17" s="10"/>
    </row>
    <row r="18" spans="3:17">
      <c r="C18" s="9"/>
      <c r="Q18" s="10"/>
    </row>
    <row r="19" spans="3:17">
      <c r="C19" s="9"/>
      <c r="D19" s="56" t="s">
        <v>63</v>
      </c>
      <c r="E19" s="56"/>
      <c r="F19" s="56"/>
      <c r="G19">
        <v>0.26709999740123702</v>
      </c>
      <c r="H19">
        <v>0.253099998831749</v>
      </c>
      <c r="I19">
        <v>0.25539999485015902</v>
      </c>
      <c r="J19">
        <v>0.27069999873638201</v>
      </c>
      <c r="K19">
        <v>0.25899999141693097</v>
      </c>
      <c r="L19">
        <v>0.258400004506111</v>
      </c>
      <c r="M19">
        <v>0.279500019550323</v>
      </c>
      <c r="N19">
        <v>0.28860001087188702</v>
      </c>
      <c r="O19">
        <v>0.26200002431869501</v>
      </c>
      <c r="P19">
        <v>0.27519998550414998</v>
      </c>
      <c r="Q19" s="10"/>
    </row>
    <row r="20" spans="3:17">
      <c r="C20" s="9"/>
      <c r="D20" s="56" t="s">
        <v>64</v>
      </c>
      <c r="E20" s="56"/>
      <c r="F20" s="56"/>
      <c r="G20">
        <v>0.28659999370574951</v>
      </c>
      <c r="H20">
        <v>0.25119999647140501</v>
      </c>
      <c r="I20">
        <v>0.26030000150203703</v>
      </c>
      <c r="J20">
        <v>0.26740000247955298</v>
      </c>
      <c r="K20">
        <v>0.26959999501705201</v>
      </c>
      <c r="L20">
        <v>0.268099999427795</v>
      </c>
      <c r="M20">
        <v>0.26519999504089398</v>
      </c>
      <c r="N20">
        <v>0.26040000319480899</v>
      </c>
      <c r="O20">
        <v>0.26799999773502298</v>
      </c>
      <c r="P20">
        <v>0.26990000009536702</v>
      </c>
      <c r="Q20" s="10"/>
    </row>
    <row r="21" spans="3:17">
      <c r="C21" s="9"/>
      <c r="D21" s="56" t="s">
        <v>65</v>
      </c>
      <c r="E21" s="56"/>
      <c r="F21" s="56"/>
      <c r="G21">
        <v>0.171399995684624</v>
      </c>
      <c r="H21">
        <v>0.166299998760223</v>
      </c>
      <c r="I21">
        <v>0.165800005197525</v>
      </c>
      <c r="J21">
        <v>0.165800005197525</v>
      </c>
      <c r="K21">
        <v>0.170699998736382</v>
      </c>
      <c r="L21">
        <v>0.16640000045299499</v>
      </c>
      <c r="M21">
        <v>0.166800007224083</v>
      </c>
      <c r="N21">
        <v>0.16329999268055001</v>
      </c>
      <c r="O21">
        <v>0.16660000383853901</v>
      </c>
      <c r="P21">
        <v>0.165800005197525</v>
      </c>
      <c r="Q21" s="10"/>
    </row>
    <row r="22" spans="3:17">
      <c r="C22" s="9"/>
      <c r="D22" s="56" t="s">
        <v>66</v>
      </c>
      <c r="E22" s="56"/>
      <c r="F22" s="56"/>
      <c r="G22">
        <v>0.17319999635219599</v>
      </c>
      <c r="H22">
        <v>0.16879999637603799</v>
      </c>
      <c r="I22">
        <v>0.166299998760223</v>
      </c>
      <c r="J22">
        <v>0.16760000586509699</v>
      </c>
      <c r="K22">
        <v>0.168500006198883</v>
      </c>
      <c r="L22">
        <v>0.16660000383853901</v>
      </c>
      <c r="M22">
        <v>0.16480000317096699</v>
      </c>
      <c r="N22">
        <v>0.16550000011920901</v>
      </c>
      <c r="O22">
        <v>0.16249999403953599</v>
      </c>
      <c r="P22">
        <v>0.166299998760223</v>
      </c>
      <c r="Q22" s="10"/>
    </row>
    <row r="23" spans="3:17">
      <c r="C23" s="9"/>
      <c r="Q23" s="10"/>
    </row>
    <row r="24" spans="3:17">
      <c r="C24" s="9"/>
      <c r="Q24" s="10"/>
    </row>
    <row r="25" spans="3:17">
      <c r="C25" s="9"/>
      <c r="G25" s="57" t="s">
        <v>45</v>
      </c>
      <c r="H25" s="57"/>
      <c r="I25" s="57"/>
      <c r="J25" s="57"/>
      <c r="K25" s="57"/>
      <c r="L25" s="57"/>
      <c r="M25" s="57"/>
      <c r="N25" s="57"/>
      <c r="O25" s="57"/>
      <c r="P25" s="57"/>
      <c r="Q25" s="10"/>
    </row>
    <row r="26" spans="3:17">
      <c r="C26" s="9"/>
      <c r="G26" s="40">
        <v>0</v>
      </c>
      <c r="H26" s="40">
        <v>5</v>
      </c>
      <c r="I26" s="40">
        <v>10</v>
      </c>
      <c r="J26" s="40">
        <v>15</v>
      </c>
      <c r="K26" s="40">
        <v>20</v>
      </c>
      <c r="L26" s="40">
        <v>25</v>
      </c>
      <c r="M26" s="40">
        <v>30</v>
      </c>
      <c r="N26" s="40">
        <v>40</v>
      </c>
      <c r="O26" s="40">
        <v>50</v>
      </c>
      <c r="P26" s="40">
        <v>60</v>
      </c>
      <c r="Q26" s="10"/>
    </row>
    <row r="27" spans="3:17">
      <c r="C27" s="9"/>
      <c r="D27" s="56" t="s">
        <v>67</v>
      </c>
      <c r="E27" s="56"/>
      <c r="F27" s="56"/>
      <c r="G27" s="42">
        <f>G9-G11</f>
        <v>8.6400008201599487E-2</v>
      </c>
      <c r="H27" s="42">
        <f t="shared" ref="H27:P28" si="0">H9-H11</f>
        <v>6.0000050067898769E-3</v>
      </c>
      <c r="I27" s="42">
        <f t="shared" si="0"/>
        <v>3.4999996423721313E-3</v>
      </c>
      <c r="J27" s="42">
        <f t="shared" si="0"/>
        <v>2.0199999213218689E-2</v>
      </c>
      <c r="K27" s="42">
        <f t="shared" si="0"/>
        <v>7.5999945402145386E-3</v>
      </c>
      <c r="L27" s="42">
        <f t="shared" si="0"/>
        <v>1.7700018882751661E-2</v>
      </c>
      <c r="M27" s="42">
        <f t="shared" si="0"/>
        <v>3.1000077724456787E-3</v>
      </c>
      <c r="N27" s="42">
        <f t="shared" si="0"/>
        <v>2.369999885559082E-2</v>
      </c>
      <c r="O27" s="42">
        <f t="shared" si="0"/>
        <v>5.2900001406669617E-2</v>
      </c>
      <c r="P27" s="42">
        <f t="shared" si="0"/>
        <v>9.3199998140335083E-2</v>
      </c>
      <c r="Q27" s="10"/>
    </row>
    <row r="28" spans="3:17">
      <c r="C28" s="9"/>
      <c r="D28" s="56" t="s">
        <v>68</v>
      </c>
      <c r="E28" s="56"/>
      <c r="F28" s="56"/>
      <c r="G28" s="42">
        <f>G10-G12</f>
        <v>4.1299986839294922E-2</v>
      </c>
      <c r="H28" s="42">
        <f t="shared" si="0"/>
        <v>3.0199989676475525E-2</v>
      </c>
      <c r="I28" s="42">
        <f t="shared" si="0"/>
        <v>1.7899994254112567E-2</v>
      </c>
      <c r="J28" s="42">
        <f t="shared" si="0"/>
        <v>7.7999979257583618E-3</v>
      </c>
      <c r="K28" s="42">
        <f t="shared" si="0"/>
        <v>6.099993586539787E-3</v>
      </c>
      <c r="L28" s="42">
        <f t="shared" si="0"/>
        <v>9.8000019788742065E-3</v>
      </c>
      <c r="M28" s="42">
        <f t="shared" si="0"/>
        <v>1.1000000834465479E-2</v>
      </c>
      <c r="N28" s="42">
        <f t="shared" si="0"/>
        <v>1.4299992918968052E-2</v>
      </c>
      <c r="O28" s="42">
        <f t="shared" si="0"/>
        <v>1.9899994134902954E-2</v>
      </c>
      <c r="P28" s="42">
        <f t="shared" si="0"/>
        <v>2.8000015020371027E-3</v>
      </c>
      <c r="Q28" s="10"/>
    </row>
    <row r="29" spans="3:17">
      <c r="C29" s="9"/>
      <c r="Q29" s="10"/>
    </row>
    <row r="30" spans="3:17">
      <c r="C30" s="9"/>
      <c r="D30" s="56" t="s">
        <v>69</v>
      </c>
      <c r="E30" s="56"/>
      <c r="F30" s="56"/>
      <c r="G30" s="14">
        <f>G14-G16</f>
        <v>5.7900004088878992E-2</v>
      </c>
      <c r="H30" s="14">
        <f t="shared" ref="H30:P31" si="1">H14-H16</f>
        <v>7.4900002777576996E-2</v>
      </c>
      <c r="I30" s="14">
        <f t="shared" si="1"/>
        <v>0.11039998531341594</v>
      </c>
      <c r="J30" s="14">
        <f t="shared" si="1"/>
        <v>0.22190000265836746</v>
      </c>
      <c r="K30" s="14">
        <f t="shared" si="1"/>
        <v>0.28370000571012549</v>
      </c>
      <c r="L30" s="14">
        <f t="shared" si="1"/>
        <v>0.34829999655485211</v>
      </c>
      <c r="M30" s="14">
        <f t="shared" si="1"/>
        <v>0.41700000464916254</v>
      </c>
      <c r="N30" s="14">
        <f t="shared" si="1"/>
        <v>0.54460002809762909</v>
      </c>
      <c r="O30" s="14">
        <f t="shared" si="1"/>
        <v>0.69119997262954702</v>
      </c>
      <c r="P30" s="14">
        <f t="shared" si="1"/>
        <v>0.73740000128745997</v>
      </c>
      <c r="Q30" s="10"/>
    </row>
    <row r="31" spans="3:17">
      <c r="C31" s="9"/>
      <c r="D31" s="56" t="s">
        <v>70</v>
      </c>
      <c r="E31" s="56"/>
      <c r="F31" s="56"/>
      <c r="G31" s="14">
        <f>G15-G17</f>
        <v>0.10629999655485101</v>
      </c>
      <c r="H31" s="14">
        <f t="shared" si="1"/>
        <v>7.850000464644602E-2</v>
      </c>
      <c r="I31" s="14">
        <f t="shared" si="1"/>
        <v>0.10649999996695297</v>
      </c>
      <c r="J31" s="14">
        <f t="shared" si="1"/>
        <v>8.780000023570203E-2</v>
      </c>
      <c r="K31" s="14">
        <f t="shared" si="1"/>
        <v>8.7600004300738971E-2</v>
      </c>
      <c r="L31" s="14">
        <f t="shared" si="1"/>
        <v>9.4999993966953022E-2</v>
      </c>
      <c r="M31" s="14">
        <f t="shared" si="1"/>
        <v>0.10129999986615301</v>
      </c>
      <c r="N31" s="14">
        <f t="shared" si="1"/>
        <v>7.8700000235701978E-2</v>
      </c>
      <c r="O31" s="14">
        <f t="shared" si="1"/>
        <v>0.10710000260796701</v>
      </c>
      <c r="P31" s="14">
        <f t="shared" si="1"/>
        <v>0.10840000292983198</v>
      </c>
      <c r="Q31" s="10"/>
    </row>
    <row r="32" spans="3:17">
      <c r="C32" s="9"/>
      <c r="Q32" s="10"/>
    </row>
    <row r="33" spans="3:17">
      <c r="C33" s="9"/>
      <c r="D33" s="56" t="s">
        <v>71</v>
      </c>
      <c r="E33" s="56"/>
      <c r="F33" s="56"/>
      <c r="G33" s="43">
        <f>G19-G21</f>
        <v>9.5700001716613026E-2</v>
      </c>
      <c r="H33" s="43">
        <f t="shared" ref="H33:P34" si="2">H19-H21</f>
        <v>8.6800000071525996E-2</v>
      </c>
      <c r="I33" s="43">
        <f t="shared" si="2"/>
        <v>8.9599989652634021E-2</v>
      </c>
      <c r="J33" s="43">
        <f t="shared" si="2"/>
        <v>0.10489999353885701</v>
      </c>
      <c r="K33" s="43">
        <f t="shared" si="2"/>
        <v>8.8299992680548972E-2</v>
      </c>
      <c r="L33" s="43">
        <f t="shared" si="2"/>
        <v>9.2000004053116008E-2</v>
      </c>
      <c r="M33" s="43">
        <f t="shared" si="2"/>
        <v>0.11270001232624</v>
      </c>
      <c r="N33" s="43">
        <f t="shared" si="2"/>
        <v>0.12530001819133701</v>
      </c>
      <c r="O33" s="43">
        <f t="shared" si="2"/>
        <v>9.5400020480156E-2</v>
      </c>
      <c r="P33" s="43">
        <f t="shared" si="2"/>
        <v>0.10939998030662498</v>
      </c>
      <c r="Q33" s="10"/>
    </row>
    <row r="34" spans="3:17">
      <c r="C34" s="9"/>
      <c r="D34" s="56" t="s">
        <v>72</v>
      </c>
      <c r="E34" s="56"/>
      <c r="F34" s="56"/>
      <c r="G34" s="43">
        <f>G20-G22</f>
        <v>0.11339999735355352</v>
      </c>
      <c r="H34" s="43">
        <f t="shared" si="2"/>
        <v>8.2400000095367021E-2</v>
      </c>
      <c r="I34" s="43">
        <f t="shared" si="2"/>
        <v>9.4000002741814026E-2</v>
      </c>
      <c r="J34" s="43">
        <f t="shared" si="2"/>
        <v>9.9799996614455988E-2</v>
      </c>
      <c r="K34" s="43">
        <f t="shared" si="2"/>
        <v>0.10109998881816901</v>
      </c>
      <c r="L34" s="43">
        <f t="shared" si="2"/>
        <v>0.10149999558925599</v>
      </c>
      <c r="M34" s="43">
        <f t="shared" si="2"/>
        <v>0.10039999186992699</v>
      </c>
      <c r="N34" s="43">
        <f t="shared" si="2"/>
        <v>9.4900003075599981E-2</v>
      </c>
      <c r="O34" s="43">
        <f t="shared" si="2"/>
        <v>0.10550000369548698</v>
      </c>
      <c r="P34" s="43">
        <f t="shared" si="2"/>
        <v>0.10360000133514402</v>
      </c>
      <c r="Q34" s="10"/>
    </row>
    <row r="35" spans="3:17" ht="15" thickBot="1">
      <c r="C35" s="15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7"/>
    </row>
  </sheetData>
  <mergeCells count="21">
    <mergeCell ref="D31:F31"/>
    <mergeCell ref="D33:F33"/>
    <mergeCell ref="D34:F34"/>
    <mergeCell ref="D21:F21"/>
    <mergeCell ref="D22:F22"/>
    <mergeCell ref="G25:P25"/>
    <mergeCell ref="D27:F27"/>
    <mergeCell ref="D28:F28"/>
    <mergeCell ref="D30:F30"/>
    <mergeCell ref="D14:F14"/>
    <mergeCell ref="D15:F15"/>
    <mergeCell ref="D16:F16"/>
    <mergeCell ref="D17:F17"/>
    <mergeCell ref="D19:F19"/>
    <mergeCell ref="D20:F20"/>
    <mergeCell ref="D12:F12"/>
    <mergeCell ref="G5:P5"/>
    <mergeCell ref="G7:P7"/>
    <mergeCell ref="D9:F9"/>
    <mergeCell ref="D10:F10"/>
    <mergeCell ref="D11:F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CF587-4E73-4CAE-81F8-1255392B11C4}">
  <dimension ref="C3:W38"/>
  <sheetViews>
    <sheetView topLeftCell="K24" workbookViewId="0">
      <selection activeCell="A11" sqref="A11"/>
    </sheetView>
  </sheetViews>
  <sheetFormatPr defaultRowHeight="14.5"/>
  <cols>
    <col min="11" max="11" width="15.36328125" bestFit="1" customWidth="1"/>
    <col min="17" max="17" width="20.81640625" bestFit="1" customWidth="1"/>
    <col min="21" max="21" width="20.81640625" bestFit="1" customWidth="1"/>
    <col min="22" max="22" width="11.81640625" bestFit="1" customWidth="1"/>
  </cols>
  <sheetData>
    <row r="3" spans="3:23" ht="15" thickBot="1"/>
    <row r="4" spans="3:23">
      <c r="C4" s="34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8"/>
    </row>
    <row r="5" spans="3:23">
      <c r="C5" s="46" t="s">
        <v>34</v>
      </c>
      <c r="W5" s="10"/>
    </row>
    <row r="6" spans="3:23">
      <c r="C6" s="9"/>
      <c r="W6" s="10"/>
    </row>
    <row r="7" spans="3:23">
      <c r="C7" s="9"/>
      <c r="O7" s="50" t="s">
        <v>40</v>
      </c>
      <c r="P7" s="50"/>
      <c r="Q7" s="50"/>
      <c r="R7" s="50"/>
      <c r="S7" s="50"/>
      <c r="T7" s="50"/>
      <c r="U7" s="50"/>
      <c r="V7" s="50"/>
      <c r="W7" s="10"/>
    </row>
    <row r="8" spans="3:23">
      <c r="C8" s="9"/>
      <c r="O8" s="51" t="s">
        <v>14</v>
      </c>
      <c r="P8" s="51"/>
      <c r="Q8" s="51"/>
      <c r="S8" s="51" t="s">
        <v>20</v>
      </c>
      <c r="T8" s="51"/>
      <c r="U8" s="51"/>
      <c r="W8" s="10"/>
    </row>
    <row r="9" spans="3:23">
      <c r="C9" s="9"/>
      <c r="K9" s="45" t="s">
        <v>35</v>
      </c>
      <c r="W9" s="10"/>
    </row>
    <row r="10" spans="3:23">
      <c r="C10" s="9"/>
      <c r="O10" s="3" t="s">
        <v>43</v>
      </c>
      <c r="P10" s="3" t="s">
        <v>37</v>
      </c>
      <c r="Q10" s="3" t="s">
        <v>38</v>
      </c>
      <c r="S10" s="3" t="s">
        <v>43</v>
      </c>
      <c r="T10" s="3" t="s">
        <v>37</v>
      </c>
      <c r="U10" s="3" t="s">
        <v>38</v>
      </c>
      <c r="V10" s="22" t="s">
        <v>39</v>
      </c>
      <c r="W10" s="10"/>
    </row>
    <row r="11" spans="3:23">
      <c r="C11" s="9"/>
      <c r="N11" s="19" t="s">
        <v>73</v>
      </c>
      <c r="O11">
        <v>25014.337</v>
      </c>
      <c r="P11">
        <v>49163.889000000003</v>
      </c>
      <c r="Q11">
        <f>O11/P11</f>
        <v>0.50879492059710729</v>
      </c>
      <c r="S11">
        <v>2457.4969999999998</v>
      </c>
      <c r="T11">
        <v>52184.788999999997</v>
      </c>
      <c r="U11">
        <f>S11/T11</f>
        <v>4.7092209187623621E-2</v>
      </c>
      <c r="V11" s="47">
        <f>U11/Q11</f>
        <v>9.2556366585494876E-2</v>
      </c>
      <c r="W11" s="10"/>
    </row>
    <row r="12" spans="3:23">
      <c r="C12" s="9"/>
      <c r="N12" s="19" t="s">
        <v>74</v>
      </c>
      <c r="O12">
        <v>49932.701000000001</v>
      </c>
      <c r="P12">
        <v>43227.449000000001</v>
      </c>
      <c r="Q12">
        <f t="shared" ref="Q12:Q13" si="0">O12/P12</f>
        <v>1.1551156072152211</v>
      </c>
      <c r="S12">
        <v>7130.3040000000001</v>
      </c>
      <c r="T12">
        <v>39678.207000000002</v>
      </c>
      <c r="U12">
        <f t="shared" ref="U12:U13" si="1">S12/T12</f>
        <v>0.17970328145120065</v>
      </c>
      <c r="V12" s="47">
        <f>U12/Q12</f>
        <v>0.15557168505794272</v>
      </c>
      <c r="W12" s="10"/>
    </row>
    <row r="13" spans="3:23">
      <c r="C13" s="9"/>
      <c r="N13" s="19" t="s">
        <v>75</v>
      </c>
      <c r="O13">
        <v>66863.073000000004</v>
      </c>
      <c r="P13">
        <v>54957.591</v>
      </c>
      <c r="Q13">
        <f t="shared" si="0"/>
        <v>1.2166303468432595</v>
      </c>
      <c r="S13">
        <v>8148.6970000000001</v>
      </c>
      <c r="T13">
        <v>57967.805</v>
      </c>
      <c r="U13">
        <f t="shared" si="1"/>
        <v>0.14057280588768198</v>
      </c>
      <c r="V13" s="47">
        <f>U13/Q13</f>
        <v>0.11554274168190891</v>
      </c>
      <c r="W13" s="10"/>
    </row>
    <row r="14" spans="3:23">
      <c r="C14" s="9"/>
      <c r="W14" s="10"/>
    </row>
    <row r="15" spans="3:23">
      <c r="C15" s="9"/>
      <c r="K15" s="45" t="s">
        <v>36</v>
      </c>
      <c r="O15" s="50" t="s">
        <v>41</v>
      </c>
      <c r="P15" s="50"/>
      <c r="Q15" s="50"/>
      <c r="R15" s="50"/>
      <c r="S15" s="50"/>
      <c r="T15" s="50"/>
      <c r="U15" s="50"/>
      <c r="V15" s="50"/>
      <c r="W15" s="10"/>
    </row>
    <row r="16" spans="3:23">
      <c r="C16" s="9"/>
      <c r="O16" s="51" t="s">
        <v>14</v>
      </c>
      <c r="P16" s="51"/>
      <c r="Q16" s="51"/>
      <c r="S16" s="51" t="s">
        <v>20</v>
      </c>
      <c r="T16" s="51"/>
      <c r="U16" s="51"/>
      <c r="W16" s="10"/>
    </row>
    <row r="17" spans="3:23">
      <c r="C17" s="9"/>
      <c r="W17" s="10"/>
    </row>
    <row r="18" spans="3:23">
      <c r="C18" s="9"/>
      <c r="O18" s="3" t="s">
        <v>43</v>
      </c>
      <c r="P18" s="3" t="s">
        <v>37</v>
      </c>
      <c r="Q18" s="3" t="s">
        <v>38</v>
      </c>
      <c r="S18" s="3" t="s">
        <v>43</v>
      </c>
      <c r="T18" s="3" t="s">
        <v>37</v>
      </c>
      <c r="U18" s="3" t="s">
        <v>38</v>
      </c>
      <c r="V18" s="22" t="s">
        <v>39</v>
      </c>
      <c r="W18" s="10"/>
    </row>
    <row r="19" spans="3:23">
      <c r="C19" s="9"/>
      <c r="N19" s="19" t="s">
        <v>73</v>
      </c>
      <c r="O19">
        <v>23552.508000000002</v>
      </c>
      <c r="P19">
        <v>49973.152999999998</v>
      </c>
      <c r="Q19">
        <f>O19/P19</f>
        <v>0.47130322155178006</v>
      </c>
      <c r="S19">
        <v>2902.8049999999998</v>
      </c>
      <c r="T19">
        <v>44329.031999999999</v>
      </c>
      <c r="U19">
        <f>S19/T19</f>
        <v>6.5483157854653806E-2</v>
      </c>
      <c r="V19" s="47">
        <f>U19/Q19</f>
        <v>0.13894061160678794</v>
      </c>
      <c r="W19" s="10"/>
    </row>
    <row r="20" spans="3:23">
      <c r="C20" s="9"/>
      <c r="N20" s="19" t="s">
        <v>74</v>
      </c>
      <c r="O20">
        <v>32291.084999999999</v>
      </c>
      <c r="P20">
        <v>44464.106</v>
      </c>
      <c r="Q20">
        <f t="shared" ref="Q20:Q21" si="2">O20/P20</f>
        <v>0.72622814006425762</v>
      </c>
      <c r="S20">
        <v>3226.8939999999998</v>
      </c>
      <c r="T20">
        <v>44826.055999999997</v>
      </c>
      <c r="U20">
        <f t="shared" ref="U20:U21" si="3">S20/T20</f>
        <v>7.1987015766008952E-2</v>
      </c>
      <c r="V20" s="47">
        <f t="shared" ref="V20:V21" si="4">U20/Q20</f>
        <v>9.9124519960958057E-2</v>
      </c>
      <c r="W20" s="10"/>
    </row>
    <row r="21" spans="3:23">
      <c r="C21" s="9"/>
      <c r="N21" s="19" t="s">
        <v>75</v>
      </c>
      <c r="O21">
        <v>50500.337</v>
      </c>
      <c r="P21">
        <v>52985.148000000001</v>
      </c>
      <c r="Q21">
        <f t="shared" si="2"/>
        <v>0.95310363198381554</v>
      </c>
      <c r="S21">
        <v>8793.5840000000007</v>
      </c>
      <c r="T21">
        <v>58855.076999999997</v>
      </c>
      <c r="U21">
        <f t="shared" si="3"/>
        <v>0.14941079764452608</v>
      </c>
      <c r="V21" s="47">
        <f t="shared" si="4"/>
        <v>0.15676238410039256</v>
      </c>
      <c r="W21" s="10"/>
    </row>
    <row r="22" spans="3:23">
      <c r="C22" s="9"/>
      <c r="W22" s="10"/>
    </row>
    <row r="23" spans="3:23">
      <c r="C23" s="9"/>
      <c r="O23" s="50" t="s">
        <v>42</v>
      </c>
      <c r="P23" s="50"/>
      <c r="Q23" s="50"/>
      <c r="R23" s="50"/>
      <c r="S23" s="50"/>
      <c r="T23" s="50"/>
      <c r="U23" s="50"/>
      <c r="V23" s="50"/>
      <c r="W23" s="10"/>
    </row>
    <row r="24" spans="3:23">
      <c r="C24" s="9"/>
      <c r="O24" s="51" t="s">
        <v>14</v>
      </c>
      <c r="P24" s="51"/>
      <c r="Q24" s="51"/>
      <c r="S24" s="51" t="s">
        <v>20</v>
      </c>
      <c r="T24" s="51"/>
      <c r="U24" s="51"/>
      <c r="W24" s="10"/>
    </row>
    <row r="25" spans="3:23">
      <c r="C25" s="9"/>
      <c r="W25" s="10"/>
    </row>
    <row r="26" spans="3:23">
      <c r="C26" s="9"/>
      <c r="O26" s="3" t="s">
        <v>43</v>
      </c>
      <c r="P26" s="3" t="s">
        <v>37</v>
      </c>
      <c r="Q26" s="3" t="s">
        <v>38</v>
      </c>
      <c r="S26" s="3" t="s">
        <v>43</v>
      </c>
      <c r="T26" s="3" t="s">
        <v>37</v>
      </c>
      <c r="U26" s="3" t="s">
        <v>38</v>
      </c>
      <c r="V26" s="22" t="s">
        <v>39</v>
      </c>
      <c r="W26" s="10"/>
    </row>
    <row r="27" spans="3:23">
      <c r="C27" s="9"/>
      <c r="N27" s="19" t="s">
        <v>73</v>
      </c>
      <c r="O27">
        <v>23744.964</v>
      </c>
      <c r="P27">
        <v>45376.203000000001</v>
      </c>
      <c r="Q27">
        <f>O27/P27</f>
        <v>0.52329111803382933</v>
      </c>
      <c r="S27">
        <v>1727.127</v>
      </c>
      <c r="T27">
        <v>38136.010999999999</v>
      </c>
      <c r="U27">
        <f>S27/T27</f>
        <v>4.5288611858225025E-2</v>
      </c>
      <c r="V27" s="47">
        <f>U27/Q27</f>
        <v>8.6545730086894465E-2</v>
      </c>
      <c r="W27" s="10"/>
    </row>
    <row r="28" spans="3:23">
      <c r="C28" s="9"/>
      <c r="N28" s="19" t="s">
        <v>74</v>
      </c>
      <c r="O28">
        <v>207738.06200000001</v>
      </c>
      <c r="P28">
        <v>42198.449000000001</v>
      </c>
      <c r="Q28">
        <f t="shared" ref="Q28:Q29" si="5">O28/P28</f>
        <v>4.9228838244742121</v>
      </c>
      <c r="S28">
        <v>6264.9809999999998</v>
      </c>
      <c r="T28">
        <v>40713.620999999999</v>
      </c>
      <c r="U28">
        <f t="shared" ref="U28:U29" si="6">S28/T28</f>
        <v>0.15387923859683225</v>
      </c>
      <c r="V28" s="47">
        <f t="shared" ref="V28:V29" si="7">U28/Q28</f>
        <v>3.1257946375215812E-2</v>
      </c>
      <c r="W28" s="10"/>
    </row>
    <row r="29" spans="3:23">
      <c r="C29" s="9"/>
      <c r="N29" s="19" t="s">
        <v>75</v>
      </c>
      <c r="O29">
        <v>16289.555</v>
      </c>
      <c r="P29">
        <v>55073.127</v>
      </c>
      <c r="Q29">
        <f t="shared" si="5"/>
        <v>0.29578046294701954</v>
      </c>
      <c r="S29">
        <v>1355.5219999999999</v>
      </c>
      <c r="T29">
        <v>49232.37</v>
      </c>
      <c r="U29">
        <f t="shared" si="6"/>
        <v>2.7533145367570153E-2</v>
      </c>
      <c r="V29" s="47">
        <f t="shared" si="7"/>
        <v>9.3086423265562046E-2</v>
      </c>
      <c r="W29" s="10"/>
    </row>
    <row r="30" spans="3:23">
      <c r="C30" s="9"/>
      <c r="W30" s="10"/>
    </row>
    <row r="31" spans="3:23">
      <c r="C31" s="9"/>
      <c r="O31" s="50" t="s">
        <v>42</v>
      </c>
      <c r="P31" s="50"/>
      <c r="Q31" s="50"/>
      <c r="R31" s="50"/>
      <c r="S31" s="50"/>
      <c r="T31" s="50"/>
      <c r="U31" s="50"/>
      <c r="V31" s="50"/>
      <c r="W31" s="10"/>
    </row>
    <row r="32" spans="3:23">
      <c r="C32" s="9"/>
      <c r="O32" s="51" t="s">
        <v>14</v>
      </c>
      <c r="P32" s="51"/>
      <c r="Q32" s="51"/>
      <c r="S32" s="51" t="s">
        <v>20</v>
      </c>
      <c r="T32" s="51"/>
      <c r="U32" s="51"/>
      <c r="W32" s="10"/>
    </row>
    <row r="33" spans="3:23">
      <c r="C33" s="9"/>
      <c r="W33" s="10"/>
    </row>
    <row r="34" spans="3:23">
      <c r="C34" s="9"/>
      <c r="O34" s="3" t="s">
        <v>43</v>
      </c>
      <c r="P34" s="3" t="s">
        <v>37</v>
      </c>
      <c r="Q34" s="3" t="s">
        <v>38</v>
      </c>
      <c r="S34" s="3" t="s">
        <v>43</v>
      </c>
      <c r="T34" s="3" t="s">
        <v>37</v>
      </c>
      <c r="U34" s="3" t="s">
        <v>38</v>
      </c>
      <c r="V34" s="22" t="s">
        <v>39</v>
      </c>
      <c r="W34" s="10"/>
    </row>
    <row r="35" spans="3:23">
      <c r="C35" s="9"/>
      <c r="N35" s="19" t="s">
        <v>73</v>
      </c>
      <c r="O35">
        <v>58603.373</v>
      </c>
      <c r="P35">
        <v>14521.321</v>
      </c>
      <c r="Q35">
        <f>O35/P35</f>
        <v>4.0356778147112102</v>
      </c>
      <c r="S35">
        <v>9249.3279999999995</v>
      </c>
      <c r="T35">
        <v>12618.886</v>
      </c>
      <c r="U35">
        <f>S35/T35</f>
        <v>0.73297500270626104</v>
      </c>
      <c r="V35" s="47">
        <f>U35/Q35</f>
        <v>0.18162376590974524</v>
      </c>
      <c r="W35" s="10"/>
    </row>
    <row r="36" spans="3:23">
      <c r="C36" s="9"/>
      <c r="N36" s="19" t="s">
        <v>74</v>
      </c>
      <c r="O36">
        <v>78832.089000000007</v>
      </c>
      <c r="P36">
        <v>21767.701000000001</v>
      </c>
      <c r="Q36">
        <f t="shared" ref="Q36:Q37" si="8">O36/P36</f>
        <v>3.6215165303860064</v>
      </c>
      <c r="S36">
        <v>21667.182000000001</v>
      </c>
      <c r="T36">
        <v>21097.300999999999</v>
      </c>
      <c r="U36">
        <f t="shared" ref="U36:U37" si="9">S36/T36</f>
        <v>1.0270120334349877</v>
      </c>
      <c r="V36" s="47">
        <f>U36/Q36</f>
        <v>0.28358617855750107</v>
      </c>
      <c r="W36" s="10"/>
    </row>
    <row r="37" spans="3:23">
      <c r="C37" s="9"/>
      <c r="N37" s="19" t="s">
        <v>75</v>
      </c>
      <c r="O37">
        <v>88920.428</v>
      </c>
      <c r="P37">
        <v>32945.156000000003</v>
      </c>
      <c r="Q37">
        <f t="shared" si="8"/>
        <v>2.6990440719115125</v>
      </c>
      <c r="S37">
        <v>14334.212</v>
      </c>
      <c r="T37">
        <v>26547.035</v>
      </c>
      <c r="U37">
        <f t="shared" si="9"/>
        <v>0.53995529067558767</v>
      </c>
      <c r="V37" s="47">
        <f t="shared" ref="V37" si="10">U37/Q37</f>
        <v>0.20005426969304041</v>
      </c>
      <c r="W37" s="10"/>
    </row>
    <row r="38" spans="3:23" ht="15" thickBot="1">
      <c r="C38" s="15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7"/>
    </row>
  </sheetData>
  <mergeCells count="12">
    <mergeCell ref="S8:U8"/>
    <mergeCell ref="O8:Q8"/>
    <mergeCell ref="O7:V7"/>
    <mergeCell ref="O15:V15"/>
    <mergeCell ref="O31:V31"/>
    <mergeCell ref="O32:Q32"/>
    <mergeCell ref="S32:U32"/>
    <mergeCell ref="O16:Q16"/>
    <mergeCell ref="S16:U16"/>
    <mergeCell ref="O23:V23"/>
    <mergeCell ref="O24:Q24"/>
    <mergeCell ref="S24:U2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003AF-5E6F-4048-A824-0636DB1D6E4D}">
  <dimension ref="B1:J11"/>
  <sheetViews>
    <sheetView workbookViewId="0">
      <selection activeCell="J16" sqref="J16"/>
    </sheetView>
  </sheetViews>
  <sheetFormatPr defaultRowHeight="14.5"/>
  <cols>
    <col min="2" max="2" width="20.36328125" bestFit="1" customWidth="1"/>
    <col min="4" max="4" width="11.81640625" bestFit="1" customWidth="1"/>
    <col min="5" max="5" width="12.36328125" bestFit="1" customWidth="1"/>
    <col min="6" max="6" width="12.6328125" bestFit="1" customWidth="1"/>
  </cols>
  <sheetData>
    <row r="1" spans="2:10" ht="15" thickBot="1"/>
    <row r="2" spans="2:10">
      <c r="B2" s="6" t="s">
        <v>1</v>
      </c>
      <c r="C2" s="7"/>
      <c r="D2" s="7"/>
      <c r="E2" s="7"/>
      <c r="F2" s="7"/>
      <c r="G2" s="8"/>
    </row>
    <row r="3" spans="2:10">
      <c r="B3" s="9"/>
      <c r="G3" s="10"/>
    </row>
    <row r="4" spans="2:10">
      <c r="B4" s="9"/>
      <c r="D4" s="53" t="s">
        <v>49</v>
      </c>
      <c r="E4" s="53"/>
      <c r="F4" s="53"/>
      <c r="G4" s="20"/>
      <c r="H4" s="19"/>
      <c r="I4" s="19"/>
      <c r="J4" s="19"/>
    </row>
    <row r="5" spans="2:10">
      <c r="B5" s="9"/>
      <c r="G5" s="10"/>
    </row>
    <row r="6" spans="2:10">
      <c r="B6" s="9"/>
      <c r="E6" s="52" t="s">
        <v>50</v>
      </c>
      <c r="F6" s="52"/>
      <c r="G6" s="10"/>
    </row>
    <row r="7" spans="2:10">
      <c r="B7" s="9"/>
      <c r="E7" s="21" t="s">
        <v>14</v>
      </c>
      <c r="F7" s="18" t="s">
        <v>15</v>
      </c>
      <c r="G7" s="10"/>
    </row>
    <row r="8" spans="2:10">
      <c r="B8" s="9"/>
      <c r="D8" s="3" t="s">
        <v>7</v>
      </c>
      <c r="E8" s="22">
        <v>100</v>
      </c>
      <c r="F8" s="12">
        <v>102</v>
      </c>
      <c r="G8" s="10"/>
    </row>
    <row r="9" spans="2:10">
      <c r="B9" s="9"/>
      <c r="D9" s="3" t="s">
        <v>13</v>
      </c>
      <c r="E9" s="22">
        <v>100</v>
      </c>
      <c r="F9" s="12">
        <v>107</v>
      </c>
      <c r="G9" s="10"/>
    </row>
    <row r="10" spans="2:10">
      <c r="B10" s="9"/>
      <c r="D10" s="3" t="s">
        <v>9</v>
      </c>
      <c r="E10" s="22">
        <v>100</v>
      </c>
      <c r="F10" s="12">
        <v>93</v>
      </c>
      <c r="G10" s="10"/>
    </row>
    <row r="11" spans="2:10" ht="15" thickBot="1">
      <c r="B11" s="15"/>
      <c r="C11" s="16"/>
      <c r="D11" s="16"/>
      <c r="E11" s="16"/>
      <c r="F11" s="16"/>
      <c r="G11" s="17"/>
    </row>
  </sheetData>
  <mergeCells count="2">
    <mergeCell ref="E6:F6"/>
    <mergeCell ref="D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C8CA0-A509-413B-BD33-A02ED5125E03}">
  <dimension ref="B1:M11"/>
  <sheetViews>
    <sheetView workbookViewId="0">
      <selection activeCell="E16" sqref="E16"/>
    </sheetView>
  </sheetViews>
  <sheetFormatPr defaultRowHeight="14.5"/>
  <cols>
    <col min="2" max="2" width="20.54296875" bestFit="1" customWidth="1"/>
    <col min="4" max="4" width="11.81640625" bestFit="1" customWidth="1"/>
    <col min="5" max="5" width="12.36328125" bestFit="1" customWidth="1"/>
    <col min="6" max="6" width="13.7265625" bestFit="1" customWidth="1"/>
    <col min="8" max="8" width="12.36328125" bestFit="1" customWidth="1"/>
    <col min="9" max="9" width="13.7265625" bestFit="1" customWidth="1"/>
    <col min="11" max="11" width="12.36328125" bestFit="1" customWidth="1"/>
    <col min="12" max="12" width="13.7265625" bestFit="1" customWidth="1"/>
  </cols>
  <sheetData>
    <row r="1" spans="2:13" ht="15" thickBot="1"/>
    <row r="2" spans="2:13">
      <c r="B2" s="6" t="s">
        <v>2</v>
      </c>
      <c r="C2" s="7"/>
      <c r="D2" s="7"/>
      <c r="E2" s="7"/>
      <c r="F2" s="7"/>
      <c r="G2" s="7"/>
      <c r="H2" s="7"/>
      <c r="I2" s="7"/>
      <c r="J2" s="7"/>
      <c r="K2" s="7"/>
      <c r="L2" s="7"/>
      <c r="M2" s="8"/>
    </row>
    <row r="3" spans="2:13">
      <c r="B3" s="9"/>
      <c r="M3" s="10"/>
    </row>
    <row r="4" spans="2:13">
      <c r="B4" s="9"/>
      <c r="D4" s="4"/>
      <c r="E4" s="53" t="s">
        <v>16</v>
      </c>
      <c r="F4" s="53"/>
      <c r="G4" s="53"/>
      <c r="H4" s="53"/>
      <c r="I4" s="53"/>
      <c r="J4" s="53"/>
      <c r="K4" s="53"/>
      <c r="L4" s="53"/>
      <c r="M4" s="10"/>
    </row>
    <row r="5" spans="2:13">
      <c r="B5" s="9"/>
      <c r="M5" s="10"/>
    </row>
    <row r="6" spans="2:13">
      <c r="B6" s="9"/>
      <c r="E6" s="52" t="s">
        <v>17</v>
      </c>
      <c r="F6" s="52"/>
      <c r="H6" s="52" t="s">
        <v>18</v>
      </c>
      <c r="I6" s="52"/>
      <c r="K6" s="52" t="s">
        <v>19</v>
      </c>
      <c r="L6" s="52"/>
      <c r="M6" s="10"/>
    </row>
    <row r="7" spans="2:13">
      <c r="B7" s="9"/>
      <c r="E7" s="21" t="s">
        <v>14</v>
      </c>
      <c r="F7" s="18" t="s">
        <v>20</v>
      </c>
      <c r="H7" s="21" t="s">
        <v>14</v>
      </c>
      <c r="I7" s="18" t="s">
        <v>20</v>
      </c>
      <c r="K7" s="21" t="s">
        <v>14</v>
      </c>
      <c r="L7" s="18" t="s">
        <v>20</v>
      </c>
      <c r="M7" s="10"/>
    </row>
    <row r="8" spans="2:13">
      <c r="B8" s="9"/>
      <c r="D8" s="3" t="s">
        <v>7</v>
      </c>
      <c r="E8" s="22">
        <v>100</v>
      </c>
      <c r="F8" s="12">
        <v>261</v>
      </c>
      <c r="H8" s="22">
        <v>100</v>
      </c>
      <c r="I8" s="12">
        <v>135</v>
      </c>
      <c r="K8" s="22">
        <v>100</v>
      </c>
      <c r="L8" s="12">
        <v>104</v>
      </c>
      <c r="M8" s="10"/>
    </row>
    <row r="9" spans="2:13">
      <c r="B9" s="9"/>
      <c r="D9" s="3" t="s">
        <v>13</v>
      </c>
      <c r="E9" s="22">
        <v>100</v>
      </c>
      <c r="F9" s="12">
        <v>199</v>
      </c>
      <c r="H9" s="22">
        <v>100</v>
      </c>
      <c r="I9" s="12">
        <v>139</v>
      </c>
      <c r="K9" s="22">
        <v>100</v>
      </c>
      <c r="L9" s="12">
        <v>165</v>
      </c>
      <c r="M9" s="10"/>
    </row>
    <row r="10" spans="2:13">
      <c r="B10" s="9"/>
      <c r="D10" s="3" t="s">
        <v>9</v>
      </c>
      <c r="E10" s="22">
        <v>100</v>
      </c>
      <c r="F10" s="23">
        <v>141</v>
      </c>
      <c r="H10" s="22">
        <v>100</v>
      </c>
      <c r="I10" s="12">
        <v>174</v>
      </c>
      <c r="K10" s="22">
        <v>100</v>
      </c>
      <c r="L10" s="12">
        <v>137</v>
      </c>
      <c r="M10" s="10"/>
    </row>
    <row r="11" spans="2:13" ht="15" thickBot="1">
      <c r="B11" s="15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7"/>
    </row>
  </sheetData>
  <mergeCells count="4">
    <mergeCell ref="E4:L4"/>
    <mergeCell ref="E6:F6"/>
    <mergeCell ref="H6:I6"/>
    <mergeCell ref="K6:L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2669F-320E-4361-8E2E-A96599B6B850}">
  <dimension ref="C2:G284"/>
  <sheetViews>
    <sheetView workbookViewId="0">
      <selection activeCell="J16" sqref="J16"/>
    </sheetView>
  </sheetViews>
  <sheetFormatPr defaultRowHeight="14.5"/>
  <cols>
    <col min="5" max="5" width="22.26953125" bestFit="1" customWidth="1"/>
    <col min="6" max="6" width="17.26953125" bestFit="1" customWidth="1"/>
    <col min="7" max="7" width="12.26953125" bestFit="1" customWidth="1"/>
  </cols>
  <sheetData>
    <row r="2" spans="3:7" ht="15" thickBot="1"/>
    <row r="3" spans="3:7">
      <c r="C3" s="34"/>
      <c r="D3" s="7"/>
      <c r="E3" s="7"/>
      <c r="F3" s="7"/>
      <c r="G3" s="8"/>
    </row>
    <row r="4" spans="3:7">
      <c r="C4" s="9"/>
      <c r="D4" s="19" t="s">
        <v>44</v>
      </c>
      <c r="G4" s="10"/>
    </row>
    <row r="5" spans="3:7">
      <c r="C5" s="9"/>
      <c r="G5" s="10"/>
    </row>
    <row r="6" spans="3:7">
      <c r="C6" s="9"/>
      <c r="E6" s="53" t="s">
        <v>51</v>
      </c>
      <c r="F6" s="53"/>
      <c r="G6" s="10"/>
    </row>
    <row r="7" spans="3:7">
      <c r="C7" s="9"/>
      <c r="G7" s="10"/>
    </row>
    <row r="8" spans="3:7">
      <c r="C8" s="9"/>
      <c r="E8" s="32" t="s">
        <v>14</v>
      </c>
      <c r="F8" s="33" t="s">
        <v>20</v>
      </c>
      <c r="G8" s="10"/>
    </row>
    <row r="9" spans="3:7">
      <c r="C9" s="9"/>
      <c r="E9" s="35">
        <v>0.53</v>
      </c>
      <c r="F9" s="36">
        <v>0.159</v>
      </c>
      <c r="G9" s="10"/>
    </row>
    <row r="10" spans="3:7">
      <c r="C10" s="9"/>
      <c r="E10" s="35">
        <v>0.36099999999999999</v>
      </c>
      <c r="F10" s="36">
        <v>0.17599999999999999</v>
      </c>
      <c r="G10" s="10"/>
    </row>
    <row r="11" spans="3:7">
      <c r="C11" s="9"/>
      <c r="E11" s="35">
        <v>0.58599999999999997</v>
      </c>
      <c r="F11" s="36">
        <v>0.72099999999999997</v>
      </c>
      <c r="G11" s="10"/>
    </row>
    <row r="12" spans="3:7">
      <c r="C12" s="9"/>
      <c r="E12" s="35">
        <v>0.60699999999999998</v>
      </c>
      <c r="F12" s="36">
        <v>9.2999999999999999E-2</v>
      </c>
      <c r="G12" s="10"/>
    </row>
    <row r="13" spans="3:7">
      <c r="C13" s="9"/>
      <c r="E13" s="35">
        <v>0.61299999999999999</v>
      </c>
      <c r="F13" s="36">
        <v>0.20699999999999999</v>
      </c>
      <c r="G13" s="10"/>
    </row>
    <row r="14" spans="3:7">
      <c r="C14" s="9"/>
      <c r="E14" s="35">
        <v>0.436</v>
      </c>
      <c r="F14" s="36">
        <v>0.26700000000000002</v>
      </c>
      <c r="G14" s="10"/>
    </row>
    <row r="15" spans="3:7">
      <c r="C15" s="9"/>
      <c r="E15" s="35">
        <v>0.57199999999999995</v>
      </c>
      <c r="F15" s="36">
        <v>0.20300000000000001</v>
      </c>
      <c r="G15" s="10"/>
    </row>
    <row r="16" spans="3:7">
      <c r="C16" s="9"/>
      <c r="E16" s="35">
        <v>0.36799999999999999</v>
      </c>
      <c r="F16" s="36">
        <v>0.115</v>
      </c>
      <c r="G16" s="10"/>
    </row>
    <row r="17" spans="3:7">
      <c r="C17" s="9"/>
      <c r="E17" s="35">
        <v>0.497</v>
      </c>
      <c r="F17" s="36">
        <v>0.105</v>
      </c>
      <c r="G17" s="10"/>
    </row>
    <row r="18" spans="3:7">
      <c r="C18" s="9"/>
      <c r="E18" s="35">
        <v>0.23899999999999999</v>
      </c>
      <c r="F18" s="36">
        <v>0.13300000000000001</v>
      </c>
      <c r="G18" s="10"/>
    </row>
    <row r="19" spans="3:7">
      <c r="C19" s="9"/>
      <c r="E19" s="35">
        <v>0.66700000000000004</v>
      </c>
      <c r="F19" s="36">
        <v>0.17699999999999999</v>
      </c>
      <c r="G19" s="10"/>
    </row>
    <row r="20" spans="3:7">
      <c r="C20" s="9"/>
      <c r="E20" s="35">
        <v>0.44400000000000001</v>
      </c>
      <c r="F20" s="36">
        <v>0.16200000000000001</v>
      </c>
      <c r="G20" s="10"/>
    </row>
    <row r="21" spans="3:7">
      <c r="C21" s="9"/>
      <c r="E21" s="35">
        <v>0.33100000000000002</v>
      </c>
      <c r="F21" s="36">
        <v>0.16400000000000001</v>
      </c>
      <c r="G21" s="10"/>
    </row>
    <row r="22" spans="3:7">
      <c r="C22" s="9"/>
      <c r="E22" s="35">
        <v>0.48099999999999998</v>
      </c>
      <c r="F22" s="36">
        <v>0.14599999999999999</v>
      </c>
      <c r="G22" s="10"/>
    </row>
    <row r="23" spans="3:7">
      <c r="C23" s="9"/>
      <c r="E23" s="35">
        <v>0.68799999999999994</v>
      </c>
      <c r="F23" s="36">
        <v>0.25</v>
      </c>
      <c r="G23" s="10"/>
    </row>
    <row r="24" spans="3:7">
      <c r="C24" s="9"/>
      <c r="E24" s="35">
        <v>0.38800000000000001</v>
      </c>
      <c r="F24" s="36">
        <v>0.16200000000000001</v>
      </c>
      <c r="G24" s="10"/>
    </row>
    <row r="25" spans="3:7">
      <c r="C25" s="9"/>
      <c r="E25" s="35">
        <v>0.435</v>
      </c>
      <c r="F25" s="36">
        <v>0.186</v>
      </c>
      <c r="G25" s="10"/>
    </row>
    <row r="26" spans="3:7">
      <c r="C26" s="9"/>
      <c r="E26" s="35">
        <v>0.36199999999999999</v>
      </c>
      <c r="F26" s="36">
        <v>0.104</v>
      </c>
      <c r="G26" s="10"/>
    </row>
    <row r="27" spans="3:7">
      <c r="C27" s="9"/>
      <c r="E27" s="35">
        <v>0.113</v>
      </c>
      <c r="F27" s="36">
        <v>0.159</v>
      </c>
      <c r="G27" s="10"/>
    </row>
    <row r="28" spans="3:7">
      <c r="C28" s="9"/>
      <c r="E28" s="35">
        <v>0.161</v>
      </c>
      <c r="F28" s="36">
        <v>0.11</v>
      </c>
      <c r="G28" s="10"/>
    </row>
    <row r="29" spans="3:7">
      <c r="C29" s="9"/>
      <c r="E29" s="35">
        <v>0.17699999999999999</v>
      </c>
      <c r="F29" s="36">
        <v>0.13900000000000001</v>
      </c>
      <c r="G29" s="10"/>
    </row>
    <row r="30" spans="3:7">
      <c r="C30" s="9"/>
      <c r="E30" s="35">
        <v>0.153</v>
      </c>
      <c r="F30" s="36">
        <v>0.14799999999999999</v>
      </c>
      <c r="G30" s="10"/>
    </row>
    <row r="31" spans="3:7">
      <c r="C31" s="9"/>
      <c r="E31" s="35">
        <v>0.35699999999999998</v>
      </c>
      <c r="F31" s="36">
        <v>0.11799999999999999</v>
      </c>
      <c r="G31" s="10"/>
    </row>
    <row r="32" spans="3:7">
      <c r="C32" s="9"/>
      <c r="E32" s="35">
        <v>0.19700000000000001</v>
      </c>
      <c r="F32" s="36">
        <v>0.128</v>
      </c>
      <c r="G32" s="10"/>
    </row>
    <row r="33" spans="3:7">
      <c r="C33" s="9"/>
      <c r="E33" s="35">
        <v>0.24199999999999999</v>
      </c>
      <c r="F33" s="36">
        <v>0.13700000000000001</v>
      </c>
      <c r="G33" s="10"/>
    </row>
    <row r="34" spans="3:7">
      <c r="C34" s="9"/>
      <c r="E34" s="35">
        <v>0.78600000000000003</v>
      </c>
      <c r="F34" s="36">
        <v>0.159</v>
      </c>
      <c r="G34" s="10"/>
    </row>
    <row r="35" spans="3:7">
      <c r="C35" s="9"/>
      <c r="E35" s="35">
        <v>0.66800000000000004</v>
      </c>
      <c r="F35" s="36">
        <v>0.109</v>
      </c>
      <c r="G35" s="10"/>
    </row>
    <row r="36" spans="3:7">
      <c r="C36" s="9"/>
      <c r="E36" s="35">
        <v>0.36599999999999999</v>
      </c>
      <c r="F36" s="36">
        <v>0.21099999999999999</v>
      </c>
      <c r="G36" s="10"/>
    </row>
    <row r="37" spans="3:7">
      <c r="C37" s="9"/>
      <c r="E37" s="35">
        <v>0.26200000000000001</v>
      </c>
      <c r="F37" s="36">
        <v>0.122</v>
      </c>
      <c r="G37" s="10"/>
    </row>
    <row r="38" spans="3:7">
      <c r="C38" s="9"/>
      <c r="E38" s="35">
        <v>0.247</v>
      </c>
      <c r="F38" s="36">
        <v>0.16500000000000001</v>
      </c>
      <c r="G38" s="10"/>
    </row>
    <row r="39" spans="3:7">
      <c r="C39" s="9"/>
      <c r="E39" s="35">
        <v>0.30499999999999999</v>
      </c>
      <c r="F39" s="36">
        <v>0.19500000000000001</v>
      </c>
      <c r="G39" s="10"/>
    </row>
    <row r="40" spans="3:7">
      <c r="C40" s="9"/>
      <c r="E40" s="35">
        <v>0.20599999999999999</v>
      </c>
      <c r="F40" s="36">
        <v>0.16900000000000001</v>
      </c>
      <c r="G40" s="10"/>
    </row>
    <row r="41" spans="3:7">
      <c r="C41" s="9"/>
      <c r="E41" s="35">
        <v>0.158</v>
      </c>
      <c r="F41" s="36">
        <v>0.22900000000000001</v>
      </c>
      <c r="G41" s="10"/>
    </row>
    <row r="42" spans="3:7">
      <c r="C42" s="9"/>
      <c r="E42" s="35">
        <v>0.14000000000000001</v>
      </c>
      <c r="F42" s="36">
        <v>0.221</v>
      </c>
      <c r="G42" s="10"/>
    </row>
    <row r="43" spans="3:7">
      <c r="C43" s="9"/>
      <c r="E43" s="35">
        <v>0.185</v>
      </c>
      <c r="F43" s="36">
        <v>0.111</v>
      </c>
      <c r="G43" s="10"/>
    </row>
    <row r="44" spans="3:7">
      <c r="C44" s="9"/>
      <c r="E44" s="35">
        <v>0.14899999999999999</v>
      </c>
      <c r="F44" s="36">
        <v>0.113</v>
      </c>
      <c r="G44" s="10"/>
    </row>
    <row r="45" spans="3:7">
      <c r="C45" s="9"/>
      <c r="E45" s="35">
        <v>0.10199999999999999</v>
      </c>
      <c r="F45" s="36">
        <v>0.11700000000000001</v>
      </c>
      <c r="G45" s="10"/>
    </row>
    <row r="46" spans="3:7">
      <c r="C46" s="9"/>
      <c r="E46" s="35">
        <v>0.13400000000000001</v>
      </c>
      <c r="F46" s="36">
        <v>0.158</v>
      </c>
      <c r="G46" s="10"/>
    </row>
    <row r="47" spans="3:7">
      <c r="C47" s="9"/>
      <c r="E47" s="35">
        <v>0.16400000000000001</v>
      </c>
      <c r="F47" s="36">
        <v>0.13400000000000001</v>
      </c>
      <c r="G47" s="10"/>
    </row>
    <row r="48" spans="3:7">
      <c r="C48" s="9"/>
      <c r="E48" s="35">
        <v>0.23599999999999999</v>
      </c>
      <c r="F48" s="36">
        <v>0.115</v>
      </c>
      <c r="G48" s="10"/>
    </row>
    <row r="49" spans="3:7">
      <c r="C49" s="9"/>
      <c r="E49" s="35">
        <v>0.248</v>
      </c>
      <c r="F49" s="36">
        <v>0.115</v>
      </c>
      <c r="G49" s="10"/>
    </row>
    <row r="50" spans="3:7">
      <c r="C50" s="9"/>
      <c r="E50" s="35">
        <v>0.72</v>
      </c>
      <c r="F50" s="36">
        <v>0.12</v>
      </c>
      <c r="G50" s="10"/>
    </row>
    <row r="51" spans="3:7">
      <c r="C51" s="9"/>
      <c r="E51" s="35">
        <v>0.28999999999999998</v>
      </c>
      <c r="F51" s="36">
        <v>0.157</v>
      </c>
      <c r="G51" s="10"/>
    </row>
    <row r="52" spans="3:7">
      <c r="C52" s="9"/>
      <c r="E52" s="35">
        <v>0.128</v>
      </c>
      <c r="F52" s="36">
        <v>0.13600000000000001</v>
      </c>
      <c r="G52" s="10"/>
    </row>
    <row r="53" spans="3:7">
      <c r="C53" s="9"/>
      <c r="E53" s="35">
        <v>0.83</v>
      </c>
      <c r="F53" s="36">
        <v>0.158</v>
      </c>
      <c r="G53" s="10"/>
    </row>
    <row r="54" spans="3:7">
      <c r="C54" s="9"/>
      <c r="E54" s="35">
        <v>0.17799999999999999</v>
      </c>
      <c r="F54" s="36">
        <v>0.155</v>
      </c>
      <c r="G54" s="10"/>
    </row>
    <row r="55" spans="3:7">
      <c r="C55" s="9"/>
      <c r="E55" s="35">
        <v>0.39600000000000002</v>
      </c>
      <c r="F55" s="36">
        <v>0.13800000000000001</v>
      </c>
      <c r="G55" s="10"/>
    </row>
    <row r="56" spans="3:7">
      <c r="C56" s="9"/>
      <c r="E56" s="35">
        <v>0.504</v>
      </c>
      <c r="F56" s="36">
        <v>0.154</v>
      </c>
      <c r="G56" s="10"/>
    </row>
    <row r="57" spans="3:7">
      <c r="C57" s="9"/>
      <c r="E57" s="35">
        <v>0.23100000000000001</v>
      </c>
      <c r="F57" s="36">
        <v>0.18099999999999999</v>
      </c>
      <c r="G57" s="10"/>
    </row>
    <row r="58" spans="3:7">
      <c r="C58" s="9"/>
      <c r="E58" s="35">
        <v>0.53300000000000003</v>
      </c>
      <c r="F58" s="36">
        <v>0.33</v>
      </c>
      <c r="G58" s="10"/>
    </row>
    <row r="59" spans="3:7">
      <c r="C59" s="9"/>
      <c r="E59" s="35">
        <v>0.45200000000000001</v>
      </c>
      <c r="F59" s="36">
        <v>0.17199999999999999</v>
      </c>
      <c r="G59" s="10"/>
    </row>
    <row r="60" spans="3:7">
      <c r="C60" s="9"/>
      <c r="E60" s="35">
        <v>0.29599999999999999</v>
      </c>
      <c r="F60" s="36">
        <v>0.13700000000000001</v>
      </c>
      <c r="G60" s="10"/>
    </row>
    <row r="61" spans="3:7">
      <c r="C61" s="9"/>
      <c r="E61" s="35">
        <v>0.25900000000000001</v>
      </c>
      <c r="F61" s="36">
        <v>0.113</v>
      </c>
      <c r="G61" s="10"/>
    </row>
    <row r="62" spans="3:7">
      <c r="C62" s="9"/>
      <c r="E62" s="35">
        <v>0.29899999999999999</v>
      </c>
      <c r="F62" s="36">
        <v>0.14199999999999999</v>
      </c>
      <c r="G62" s="10"/>
    </row>
    <row r="63" spans="3:7">
      <c r="C63" s="9"/>
      <c r="E63" s="35">
        <v>0.56599999999999995</v>
      </c>
      <c r="F63" s="36">
        <v>6.0999999999999999E-2</v>
      </c>
      <c r="G63" s="10"/>
    </row>
    <row r="64" spans="3:7">
      <c r="C64" s="9"/>
      <c r="E64" s="35">
        <v>0.68</v>
      </c>
      <c r="F64" s="36">
        <v>0.10100000000000001</v>
      </c>
      <c r="G64" s="10"/>
    </row>
    <row r="65" spans="3:7">
      <c r="C65" s="9"/>
      <c r="E65" s="35">
        <v>0.41799999999999998</v>
      </c>
      <c r="F65" s="36">
        <v>7.5999999999999998E-2</v>
      </c>
      <c r="G65" s="10"/>
    </row>
    <row r="66" spans="3:7">
      <c r="C66" s="9"/>
      <c r="E66" s="35">
        <v>0.32300000000000001</v>
      </c>
      <c r="F66" s="36">
        <v>0.108</v>
      </c>
      <c r="G66" s="10"/>
    </row>
    <row r="67" spans="3:7">
      <c r="C67" s="9"/>
      <c r="E67" s="35">
        <v>0.253</v>
      </c>
      <c r="F67" s="36">
        <v>0.38600000000000001</v>
      </c>
      <c r="G67" s="10"/>
    </row>
    <row r="68" spans="3:7">
      <c r="C68" s="9"/>
      <c r="E68" s="35">
        <v>0.222</v>
      </c>
      <c r="F68" s="36">
        <v>0.10199999999999999</v>
      </c>
      <c r="G68" s="10"/>
    </row>
    <row r="69" spans="3:7">
      <c r="C69" s="9"/>
      <c r="E69" s="35">
        <v>0.24299999999999999</v>
      </c>
      <c r="F69" s="36">
        <v>0.15</v>
      </c>
      <c r="G69" s="10"/>
    </row>
    <row r="70" spans="3:7">
      <c r="C70" s="9"/>
      <c r="E70" s="35">
        <v>0.14599999999999999</v>
      </c>
      <c r="F70" s="36">
        <v>0.11899999999999999</v>
      </c>
      <c r="G70" s="10"/>
    </row>
    <row r="71" spans="3:7">
      <c r="C71" s="9"/>
      <c r="E71" s="35">
        <v>0.19800000000000001</v>
      </c>
      <c r="F71" s="36">
        <v>0.34599999999999997</v>
      </c>
      <c r="G71" s="10"/>
    </row>
    <row r="72" spans="3:7">
      <c r="C72" s="9"/>
      <c r="E72" s="35">
        <v>0.22800000000000001</v>
      </c>
      <c r="F72" s="36">
        <v>9.4E-2</v>
      </c>
      <c r="G72" s="10"/>
    </row>
    <row r="73" spans="3:7">
      <c r="C73" s="9"/>
      <c r="E73" s="35">
        <v>0.32</v>
      </c>
      <c r="F73" s="36">
        <v>0.19900000000000001</v>
      </c>
      <c r="G73" s="10"/>
    </row>
    <row r="74" spans="3:7">
      <c r="C74" s="9"/>
      <c r="E74" s="35">
        <v>0.47199999999999998</v>
      </c>
      <c r="F74" s="36">
        <v>8.8999999999999996E-2</v>
      </c>
      <c r="G74" s="10"/>
    </row>
    <row r="75" spans="3:7">
      <c r="C75" s="9"/>
      <c r="E75" s="35">
        <v>0.192</v>
      </c>
      <c r="F75" s="36">
        <v>9.5000000000000001E-2</v>
      </c>
      <c r="G75" s="10"/>
    </row>
    <row r="76" spans="3:7">
      <c r="C76" s="9"/>
      <c r="E76" s="35">
        <v>0.156</v>
      </c>
      <c r="F76" s="36">
        <v>7.1999999999999995E-2</v>
      </c>
      <c r="G76" s="10"/>
    </row>
    <row r="77" spans="3:7">
      <c r="C77" s="9"/>
      <c r="E77" s="35">
        <v>0.32500000000000001</v>
      </c>
      <c r="F77" s="36">
        <v>5.6000000000000001E-2</v>
      </c>
      <c r="G77" s="10"/>
    </row>
    <row r="78" spans="3:7">
      <c r="C78" s="9"/>
      <c r="E78" s="35">
        <v>0.40300000000000002</v>
      </c>
      <c r="F78" s="36">
        <v>9.0999999999999998E-2</v>
      </c>
      <c r="G78" s="10"/>
    </row>
    <row r="79" spans="3:7">
      <c r="C79" s="9"/>
      <c r="E79" s="35">
        <v>0.24099999999999999</v>
      </c>
      <c r="F79" s="36">
        <v>0.17699999999999999</v>
      </c>
      <c r="G79" s="10"/>
    </row>
    <row r="80" spans="3:7">
      <c r="C80" s="9"/>
      <c r="E80" s="35">
        <v>0.55800000000000005</v>
      </c>
      <c r="F80" s="36">
        <v>0.106</v>
      </c>
      <c r="G80" s="10"/>
    </row>
    <row r="81" spans="3:7">
      <c r="C81" s="9"/>
      <c r="E81" s="35">
        <v>0.20799999999999999</v>
      </c>
      <c r="F81" s="36">
        <v>0.107</v>
      </c>
      <c r="G81" s="10"/>
    </row>
    <row r="82" spans="3:7">
      <c r="C82" s="9"/>
      <c r="E82" s="35">
        <v>0.16900000000000001</v>
      </c>
      <c r="F82" s="36">
        <v>0.09</v>
      </c>
      <c r="G82" s="10"/>
    </row>
    <row r="83" spans="3:7">
      <c r="C83" s="9"/>
      <c r="E83" s="35">
        <v>0.39700000000000002</v>
      </c>
      <c r="F83" s="36">
        <v>0.158</v>
      </c>
      <c r="G83" s="10"/>
    </row>
    <row r="84" spans="3:7">
      <c r="C84" s="9"/>
      <c r="E84" s="35">
        <v>0.68300000000000005</v>
      </c>
      <c r="F84" s="36">
        <v>0.18099999999999999</v>
      </c>
      <c r="G84" s="10"/>
    </row>
    <row r="85" spans="3:7">
      <c r="C85" s="9"/>
      <c r="E85" s="35">
        <v>1.077</v>
      </c>
      <c r="F85" s="36">
        <v>0.13300000000000001</v>
      </c>
      <c r="G85" s="10"/>
    </row>
    <row r="86" spans="3:7">
      <c r="C86" s="9"/>
      <c r="E86" s="35">
        <v>1.091</v>
      </c>
      <c r="F86" s="36">
        <v>0.14499999999999999</v>
      </c>
      <c r="G86" s="10"/>
    </row>
    <row r="87" spans="3:7">
      <c r="C87" s="9"/>
      <c r="E87" s="35">
        <v>0.42599999999999999</v>
      </c>
      <c r="F87" s="36">
        <v>0.193</v>
      </c>
      <c r="G87" s="10"/>
    </row>
    <row r="88" spans="3:7">
      <c r="C88" s="9"/>
      <c r="E88" s="35">
        <v>0.373</v>
      </c>
      <c r="F88" s="36">
        <v>0.13100000000000001</v>
      </c>
      <c r="G88" s="10"/>
    </row>
    <row r="89" spans="3:7">
      <c r="C89" s="9"/>
      <c r="E89" s="35">
        <v>0.374</v>
      </c>
      <c r="F89" s="36">
        <v>0.14099999999999999</v>
      </c>
      <c r="G89" s="10"/>
    </row>
    <row r="90" spans="3:7">
      <c r="C90" s="9"/>
      <c r="E90" s="35">
        <v>0.47799999999999998</v>
      </c>
      <c r="F90" s="36">
        <v>0.112</v>
      </c>
      <c r="G90" s="10"/>
    </row>
    <row r="91" spans="3:7">
      <c r="C91" s="9"/>
      <c r="E91" s="35">
        <v>0.69199999999999995</v>
      </c>
      <c r="F91" s="36">
        <v>8.2000000000000003E-2</v>
      </c>
      <c r="G91" s="10"/>
    </row>
    <row r="92" spans="3:7">
      <c r="C92" s="9"/>
      <c r="E92" s="35">
        <v>0.33600000000000002</v>
      </c>
      <c r="F92" s="36">
        <v>8.5999999999999993E-2</v>
      </c>
      <c r="G92" s="10"/>
    </row>
    <row r="93" spans="3:7">
      <c r="C93" s="9"/>
      <c r="E93" s="35">
        <v>0.58599999999999997</v>
      </c>
      <c r="F93" s="36">
        <v>0.13300000000000001</v>
      </c>
      <c r="G93" s="10"/>
    </row>
    <row r="94" spans="3:7">
      <c r="C94" s="9"/>
      <c r="E94" s="35">
        <v>0.51500000000000001</v>
      </c>
      <c r="F94" s="36">
        <v>0.19700000000000001</v>
      </c>
      <c r="G94" s="10"/>
    </row>
    <row r="95" spans="3:7">
      <c r="C95" s="9"/>
      <c r="E95" s="35">
        <v>0.61399999999999999</v>
      </c>
      <c r="F95" s="36">
        <v>0.252</v>
      </c>
      <c r="G95" s="10"/>
    </row>
    <row r="96" spans="3:7">
      <c r="C96" s="9"/>
      <c r="E96" s="35">
        <v>0.58799999999999997</v>
      </c>
      <c r="F96" s="36">
        <v>0.32400000000000001</v>
      </c>
      <c r="G96" s="10"/>
    </row>
    <row r="97" spans="3:7">
      <c r="C97" s="9"/>
      <c r="E97" s="35">
        <v>0.22900000000000001</v>
      </c>
      <c r="F97" s="36">
        <v>0.26600000000000001</v>
      </c>
      <c r="G97" s="10"/>
    </row>
    <row r="98" spans="3:7">
      <c r="C98" s="9"/>
      <c r="E98" s="35">
        <v>0.29199999999999998</v>
      </c>
      <c r="F98" s="36">
        <v>0.215</v>
      </c>
      <c r="G98" s="10"/>
    </row>
    <row r="99" spans="3:7">
      <c r="C99" s="9"/>
      <c r="E99" s="35">
        <v>0.216</v>
      </c>
      <c r="F99" s="36">
        <v>0.159</v>
      </c>
      <c r="G99" s="10"/>
    </row>
    <row r="100" spans="3:7">
      <c r="C100" s="9"/>
      <c r="E100" s="35">
        <v>0.16900000000000001</v>
      </c>
      <c r="F100" s="36">
        <v>0.16600000000000001</v>
      </c>
      <c r="G100" s="10"/>
    </row>
    <row r="101" spans="3:7">
      <c r="C101" s="9"/>
      <c r="E101" s="35">
        <v>0.36199999999999999</v>
      </c>
      <c r="F101" s="36">
        <v>0.11899999999999999</v>
      </c>
      <c r="G101" s="10"/>
    </row>
    <row r="102" spans="3:7">
      <c r="C102" s="9"/>
      <c r="E102" s="35">
        <v>0.34399999999999997</v>
      </c>
      <c r="F102" s="36">
        <v>0.33300000000000002</v>
      </c>
      <c r="G102" s="10"/>
    </row>
    <row r="103" spans="3:7">
      <c r="C103" s="9"/>
      <c r="E103" s="35">
        <v>0.20100000000000001</v>
      </c>
      <c r="F103" s="36">
        <v>0.315</v>
      </c>
      <c r="G103" s="10"/>
    </row>
    <row r="104" spans="3:7">
      <c r="C104" s="9"/>
      <c r="E104" s="35">
        <v>0.17499999999999999</v>
      </c>
      <c r="F104" s="36">
        <v>0.32500000000000001</v>
      </c>
      <c r="G104" s="10"/>
    </row>
    <row r="105" spans="3:7">
      <c r="C105" s="9"/>
      <c r="E105" s="35">
        <v>0.249</v>
      </c>
      <c r="F105" s="36">
        <v>0.18099999999999999</v>
      </c>
      <c r="G105" s="10"/>
    </row>
    <row r="106" spans="3:7">
      <c r="C106" s="9"/>
      <c r="E106" s="35">
        <v>0.19600000000000001</v>
      </c>
      <c r="F106" s="36">
        <v>0.17100000000000001</v>
      </c>
      <c r="G106" s="10"/>
    </row>
    <row r="107" spans="3:7">
      <c r="C107" s="9"/>
      <c r="E107" s="35">
        <v>0.186</v>
      </c>
      <c r="F107" s="36">
        <v>0.26300000000000001</v>
      </c>
      <c r="G107" s="10"/>
    </row>
    <row r="108" spans="3:7">
      <c r="C108" s="9"/>
      <c r="E108" s="35">
        <v>0.16500000000000001</v>
      </c>
      <c r="F108" s="36">
        <v>0.186</v>
      </c>
      <c r="G108" s="10"/>
    </row>
    <row r="109" spans="3:7">
      <c r="C109" s="9"/>
      <c r="E109" s="35">
        <v>0.23599999999999999</v>
      </c>
      <c r="F109" s="36">
        <v>0.13200000000000001</v>
      </c>
      <c r="G109" s="10"/>
    </row>
    <row r="110" spans="3:7">
      <c r="C110" s="9"/>
      <c r="E110" s="35">
        <v>0.29899999999999999</v>
      </c>
      <c r="F110" s="36">
        <v>0.39400000000000002</v>
      </c>
      <c r="G110" s="10"/>
    </row>
    <row r="111" spans="3:7">
      <c r="C111" s="9"/>
      <c r="E111" s="35">
        <v>0.22600000000000001</v>
      </c>
      <c r="F111" s="36">
        <v>0.23400000000000001</v>
      </c>
      <c r="G111" s="10"/>
    </row>
    <row r="112" spans="3:7">
      <c r="C112" s="9"/>
      <c r="E112" s="35">
        <v>0.48699999999999999</v>
      </c>
      <c r="F112" s="36">
        <v>0.26400000000000001</v>
      </c>
      <c r="G112" s="10"/>
    </row>
    <row r="113" spans="3:7">
      <c r="C113" s="9"/>
      <c r="E113" s="35">
        <v>0.33100000000000002</v>
      </c>
      <c r="F113" s="36">
        <v>0.108</v>
      </c>
      <c r="G113" s="10"/>
    </row>
    <row r="114" spans="3:7">
      <c r="C114" s="9"/>
      <c r="E114" s="35">
        <v>0.217</v>
      </c>
      <c r="F114" s="36">
        <v>0.23200000000000001</v>
      </c>
      <c r="G114" s="10"/>
    </row>
    <row r="115" spans="3:7">
      <c r="C115" s="9"/>
      <c r="E115" s="35">
        <v>0.19500000000000001</v>
      </c>
      <c r="F115" s="36">
        <v>0.60699999999999998</v>
      </c>
      <c r="G115" s="10"/>
    </row>
    <row r="116" spans="3:7">
      <c r="C116" s="9"/>
      <c r="E116" s="35">
        <v>0.189</v>
      </c>
      <c r="F116" s="36">
        <v>0.217</v>
      </c>
      <c r="G116" s="10"/>
    </row>
    <row r="117" spans="3:7">
      <c r="C117" s="9"/>
      <c r="E117" s="35">
        <v>0.52500000000000002</v>
      </c>
      <c r="F117" s="36">
        <v>0.29199999999999998</v>
      </c>
      <c r="G117" s="10"/>
    </row>
    <row r="118" spans="3:7">
      <c r="C118" s="9"/>
      <c r="E118" s="35">
        <v>0.153</v>
      </c>
      <c r="F118" s="36">
        <v>0.44800000000000001</v>
      </c>
      <c r="G118" s="10"/>
    </row>
    <row r="119" spans="3:7">
      <c r="C119" s="9"/>
      <c r="E119" s="35">
        <v>0.251</v>
      </c>
      <c r="F119" s="36">
        <v>0.23799999999999999</v>
      </c>
      <c r="G119" s="10"/>
    </row>
    <row r="120" spans="3:7">
      <c r="C120" s="9"/>
      <c r="E120" s="35">
        <v>0.24099999999999999</v>
      </c>
      <c r="F120" s="36">
        <v>0.18099999999999999</v>
      </c>
      <c r="G120" s="10"/>
    </row>
    <row r="121" spans="3:7">
      <c r="C121" s="9"/>
      <c r="E121" s="35">
        <v>0.314</v>
      </c>
      <c r="F121" s="36">
        <v>0.36399999999999999</v>
      </c>
      <c r="G121" s="10"/>
    </row>
    <row r="122" spans="3:7">
      <c r="C122" s="9"/>
      <c r="E122" s="35">
        <v>0.26700000000000002</v>
      </c>
      <c r="F122" s="36">
        <v>0.17899999999999999</v>
      </c>
      <c r="G122" s="10"/>
    </row>
    <row r="123" spans="3:7">
      <c r="C123" s="9"/>
      <c r="E123" s="35">
        <v>0.21199999999999999</v>
      </c>
      <c r="F123" s="36">
        <v>0.17</v>
      </c>
      <c r="G123" s="10"/>
    </row>
    <row r="124" spans="3:7">
      <c r="C124" s="9"/>
      <c r="E124" s="35">
        <v>0.38900000000000001</v>
      </c>
      <c r="F124" s="36">
        <v>0.376</v>
      </c>
      <c r="G124" s="10"/>
    </row>
    <row r="125" spans="3:7">
      <c r="C125" s="9"/>
      <c r="E125" s="35">
        <v>0.27300000000000002</v>
      </c>
      <c r="F125" s="36">
        <v>0.33700000000000002</v>
      </c>
      <c r="G125" s="10"/>
    </row>
    <row r="126" spans="3:7">
      <c r="C126" s="9"/>
      <c r="E126" s="35">
        <v>0.219</v>
      </c>
      <c r="F126" s="36">
        <v>0.32500000000000001</v>
      </c>
      <c r="G126" s="10"/>
    </row>
    <row r="127" spans="3:7">
      <c r="C127" s="9"/>
      <c r="E127" s="35">
        <v>0.153</v>
      </c>
      <c r="F127" s="36">
        <v>0.51300000000000001</v>
      </c>
      <c r="G127" s="10"/>
    </row>
    <row r="128" spans="3:7">
      <c r="C128" s="9"/>
      <c r="E128" s="35">
        <v>0.247</v>
      </c>
      <c r="F128" s="36">
        <v>0.313</v>
      </c>
      <c r="G128" s="10"/>
    </row>
    <row r="129" spans="3:7">
      <c r="C129" s="9"/>
      <c r="E129" s="35">
        <v>7.0999999999999994E-2</v>
      </c>
      <c r="F129" s="36">
        <v>0.14899999999999999</v>
      </c>
      <c r="G129" s="10"/>
    </row>
    <row r="130" spans="3:7">
      <c r="C130" s="9"/>
      <c r="E130" s="35">
        <v>9.1999999999999998E-2</v>
      </c>
      <c r="F130" s="36">
        <v>0.29099999999999998</v>
      </c>
      <c r="G130" s="10"/>
    </row>
    <row r="131" spans="3:7">
      <c r="C131" s="9"/>
      <c r="E131" s="35">
        <v>0.16200000000000001</v>
      </c>
      <c r="F131" s="36">
        <v>0.219</v>
      </c>
      <c r="G131" s="10"/>
    </row>
    <row r="132" spans="3:7">
      <c r="C132" s="9"/>
      <c r="E132" s="35">
        <v>0.34</v>
      </c>
      <c r="F132" s="36">
        <v>0.17199999999999999</v>
      </c>
      <c r="G132" s="10"/>
    </row>
    <row r="133" spans="3:7">
      <c r="C133" s="9"/>
      <c r="E133" s="35">
        <v>0.157</v>
      </c>
      <c r="F133" s="36">
        <v>0.27900000000000003</v>
      </c>
      <c r="G133" s="10"/>
    </row>
    <row r="134" spans="3:7">
      <c r="C134" s="9"/>
      <c r="E134" s="35">
        <v>9.2999999999999999E-2</v>
      </c>
      <c r="F134" s="36">
        <v>0.215</v>
      </c>
      <c r="G134" s="10"/>
    </row>
    <row r="135" spans="3:7">
      <c r="C135" s="9"/>
      <c r="E135" s="35">
        <v>0.108</v>
      </c>
      <c r="F135" s="36">
        <v>0.48199999999999998</v>
      </c>
      <c r="G135" s="10"/>
    </row>
    <row r="136" spans="3:7">
      <c r="C136" s="9"/>
      <c r="E136" s="35">
        <v>0.14399999999999999</v>
      </c>
      <c r="F136" s="36">
        <v>0.17199999999999999</v>
      </c>
      <c r="G136" s="10"/>
    </row>
    <row r="137" spans="3:7">
      <c r="C137" s="9"/>
      <c r="E137" s="35">
        <v>0.16600000000000001</v>
      </c>
      <c r="F137" s="36">
        <v>0.21099999999999999</v>
      </c>
      <c r="G137" s="10"/>
    </row>
    <row r="138" spans="3:7">
      <c r="C138" s="9"/>
      <c r="E138" s="35">
        <v>0.157</v>
      </c>
      <c r="F138" s="36">
        <v>0.22700000000000001</v>
      </c>
      <c r="G138" s="10"/>
    </row>
    <row r="139" spans="3:7">
      <c r="C139" s="9"/>
      <c r="E139" s="35">
        <v>0.161</v>
      </c>
      <c r="F139" s="36">
        <v>0.26</v>
      </c>
      <c r="G139" s="10"/>
    </row>
    <row r="140" spans="3:7">
      <c r="C140" s="9"/>
      <c r="E140" s="35">
        <v>0.13100000000000001</v>
      </c>
      <c r="F140" s="36">
        <v>0.39400000000000002</v>
      </c>
      <c r="G140" s="10"/>
    </row>
    <row r="141" spans="3:7">
      <c r="C141" s="9"/>
      <c r="E141" s="35">
        <v>0.157</v>
      </c>
      <c r="F141" s="36">
        <v>0.23100000000000001</v>
      </c>
      <c r="G141" s="10"/>
    </row>
    <row r="142" spans="3:7">
      <c r="C142" s="9"/>
      <c r="E142" s="35">
        <v>0.11799999999999999</v>
      </c>
      <c r="F142" s="36">
        <v>0.27800000000000002</v>
      </c>
      <c r="G142" s="10"/>
    </row>
    <row r="143" spans="3:7">
      <c r="C143" s="9"/>
      <c r="E143" s="35">
        <v>0.115</v>
      </c>
      <c r="F143" s="36">
        <v>0.182</v>
      </c>
      <c r="G143" s="10"/>
    </row>
    <row r="144" spans="3:7">
      <c r="C144" s="9"/>
      <c r="E144" s="35">
        <v>0.33200000000000002</v>
      </c>
      <c r="F144" s="36">
        <v>0.25600000000000001</v>
      </c>
      <c r="G144" s="10"/>
    </row>
    <row r="145" spans="3:7">
      <c r="C145" s="9"/>
      <c r="E145" s="35">
        <v>0.29599999999999999</v>
      </c>
      <c r="F145" s="36">
        <v>0.218</v>
      </c>
      <c r="G145" s="10"/>
    </row>
    <row r="146" spans="3:7">
      <c r="C146" s="9"/>
      <c r="E146" s="35">
        <v>0.14399999999999999</v>
      </c>
      <c r="F146" s="36">
        <v>0.16</v>
      </c>
      <c r="G146" s="10"/>
    </row>
    <row r="147" spans="3:7">
      <c r="C147" s="9"/>
      <c r="E147" s="35">
        <v>0.17100000000000001</v>
      </c>
      <c r="F147" s="36">
        <v>0.13500000000000001</v>
      </c>
      <c r="G147" s="10"/>
    </row>
    <row r="148" spans="3:7">
      <c r="C148" s="9"/>
      <c r="E148" s="35">
        <v>0.25900000000000001</v>
      </c>
      <c r="F148" s="36">
        <v>0.11700000000000001</v>
      </c>
      <c r="G148" s="10"/>
    </row>
    <row r="149" spans="3:7">
      <c r="C149" s="9"/>
      <c r="E149" s="35">
        <v>0.17899999999999999</v>
      </c>
      <c r="F149" s="36">
        <v>0.34499999999999997</v>
      </c>
      <c r="G149" s="10"/>
    </row>
    <row r="150" spans="3:7">
      <c r="C150" s="9"/>
      <c r="E150" s="35">
        <v>0.16600000000000001</v>
      </c>
      <c r="F150" s="36">
        <v>0.13100000000000001</v>
      </c>
      <c r="G150" s="10"/>
    </row>
    <row r="151" spans="3:7">
      <c r="C151" s="9"/>
      <c r="E151" s="35">
        <v>0.152</v>
      </c>
      <c r="F151" s="36">
        <v>0.14099999999999999</v>
      </c>
      <c r="G151" s="10"/>
    </row>
    <row r="152" spans="3:7">
      <c r="C152" s="9"/>
      <c r="E152" s="35">
        <v>0.29099999999999998</v>
      </c>
      <c r="F152" s="36">
        <v>0.122</v>
      </c>
      <c r="G152" s="10"/>
    </row>
    <row r="153" spans="3:7">
      <c r="C153" s="9"/>
      <c r="E153" s="35">
        <v>0.379</v>
      </c>
      <c r="F153" s="36">
        <v>0.17299999999999999</v>
      </c>
      <c r="G153" s="10"/>
    </row>
    <row r="154" spans="3:7">
      <c r="C154" s="9"/>
      <c r="E154" s="35">
        <v>0.254</v>
      </c>
      <c r="F154" s="36">
        <v>0.20799999999999999</v>
      </c>
      <c r="G154" s="10"/>
    </row>
    <row r="155" spans="3:7">
      <c r="C155" s="9"/>
      <c r="E155" s="35">
        <v>0.187</v>
      </c>
      <c r="F155" s="36">
        <v>0.16800000000000001</v>
      </c>
      <c r="G155" s="10"/>
    </row>
    <row r="156" spans="3:7">
      <c r="C156" s="9"/>
      <c r="E156" s="35">
        <v>0.14799999999999999</v>
      </c>
      <c r="F156" s="36">
        <v>0.193</v>
      </c>
      <c r="G156" s="10"/>
    </row>
    <row r="157" spans="3:7">
      <c r="C157" s="9"/>
      <c r="E157" s="35">
        <v>0.14699999999999999</v>
      </c>
      <c r="F157" s="36">
        <v>0.38100000000000001</v>
      </c>
      <c r="G157" s="10"/>
    </row>
    <row r="158" spans="3:7">
      <c r="C158" s="9"/>
      <c r="E158" s="35">
        <v>0.157</v>
      </c>
      <c r="F158" s="36">
        <v>0.38</v>
      </c>
      <c r="G158" s="10"/>
    </row>
    <row r="159" spans="3:7">
      <c r="C159" s="9"/>
      <c r="E159" s="35">
        <v>0.35399999999999998</v>
      </c>
      <c r="F159" s="36">
        <v>0.24199999999999999</v>
      </c>
      <c r="G159" s="10"/>
    </row>
    <row r="160" spans="3:7">
      <c r="C160" s="9"/>
      <c r="E160" s="35">
        <v>0.13200000000000001</v>
      </c>
      <c r="F160" s="36">
        <v>0.32200000000000001</v>
      </c>
      <c r="G160" s="10"/>
    </row>
    <row r="161" spans="3:7">
      <c r="C161" s="9"/>
      <c r="E161" s="35">
        <v>0.109</v>
      </c>
      <c r="F161" s="36">
        <v>0.41199999999999998</v>
      </c>
      <c r="G161" s="10"/>
    </row>
    <row r="162" spans="3:7">
      <c r="C162" s="9"/>
      <c r="E162" s="35">
        <v>8.5999999999999993E-2</v>
      </c>
      <c r="F162" s="36">
        <v>0.248</v>
      </c>
      <c r="G162" s="10"/>
    </row>
    <row r="163" spans="3:7">
      <c r="C163" s="9"/>
      <c r="E163" s="35">
        <v>6.8000000000000005E-2</v>
      </c>
      <c r="F163" s="36">
        <v>0.22900000000000001</v>
      </c>
      <c r="G163" s="10"/>
    </row>
    <row r="164" spans="3:7">
      <c r="C164" s="9"/>
      <c r="E164" s="35">
        <v>0.11899999999999999</v>
      </c>
      <c r="F164" s="36">
        <v>0.17799999999999999</v>
      </c>
      <c r="G164" s="10"/>
    </row>
    <row r="165" spans="3:7">
      <c r="C165" s="9"/>
      <c r="E165" s="35">
        <v>7.4999999999999997E-2</v>
      </c>
      <c r="F165" s="36">
        <v>0.17</v>
      </c>
      <c r="G165" s="10"/>
    </row>
    <row r="166" spans="3:7">
      <c r="C166" s="9"/>
      <c r="E166" s="35">
        <v>0.20799999999999999</v>
      </c>
      <c r="F166" s="36">
        <v>8.7999999999999995E-2</v>
      </c>
      <c r="G166" s="10"/>
    </row>
    <row r="167" spans="3:7">
      <c r="C167" s="9"/>
      <c r="E167" s="35">
        <v>0.34100000000000003</v>
      </c>
      <c r="F167" s="36">
        <v>0.17399999999999999</v>
      </c>
      <c r="G167" s="10"/>
    </row>
    <row r="168" spans="3:7">
      <c r="C168" s="9"/>
      <c r="E168" s="35">
        <v>0.21199999999999999</v>
      </c>
      <c r="F168" s="36">
        <v>9.7000000000000003E-2</v>
      </c>
      <c r="G168" s="10"/>
    </row>
    <row r="169" spans="3:7">
      <c r="C169" s="9"/>
      <c r="E169" s="35">
        <v>0.27400000000000002</v>
      </c>
      <c r="F169" s="36">
        <v>0.127</v>
      </c>
      <c r="G169" s="10"/>
    </row>
    <row r="170" spans="3:7">
      <c r="C170" s="9"/>
      <c r="E170" s="35">
        <v>0.28599999999999998</v>
      </c>
      <c r="F170" s="36">
        <v>0.152</v>
      </c>
      <c r="G170" s="10"/>
    </row>
    <row r="171" spans="3:7">
      <c r="C171" s="9"/>
      <c r="E171" s="35">
        <v>0.13500000000000001</v>
      </c>
      <c r="F171" s="36">
        <v>0.20300000000000001</v>
      </c>
      <c r="G171" s="10"/>
    </row>
    <row r="172" spans="3:7">
      <c r="C172" s="9"/>
      <c r="E172" s="35">
        <v>0.128</v>
      </c>
      <c r="F172" s="36">
        <v>0.13800000000000001</v>
      </c>
      <c r="G172" s="10"/>
    </row>
    <row r="173" spans="3:7">
      <c r="C173" s="9"/>
      <c r="E173" s="35">
        <v>0.16700000000000001</v>
      </c>
      <c r="F173" s="36">
        <v>0.09</v>
      </c>
      <c r="G173" s="10"/>
    </row>
    <row r="174" spans="3:7">
      <c r="C174" s="9"/>
      <c r="E174" s="35">
        <v>0.11700000000000001</v>
      </c>
      <c r="F174" s="36">
        <v>9.0999999999999998E-2</v>
      </c>
      <c r="G174" s="10"/>
    </row>
    <row r="175" spans="3:7">
      <c r="C175" s="9"/>
      <c r="E175" s="35">
        <v>0.25600000000000001</v>
      </c>
      <c r="F175" s="36">
        <v>0.14499999999999999</v>
      </c>
      <c r="G175" s="10"/>
    </row>
    <row r="176" spans="3:7">
      <c r="C176" s="9"/>
      <c r="E176" s="35">
        <v>0.29299999999999998</v>
      </c>
      <c r="F176" s="36">
        <v>0.42499999999999999</v>
      </c>
      <c r="G176" s="10"/>
    </row>
    <row r="177" spans="3:7">
      <c r="C177" s="9"/>
      <c r="E177" s="35">
        <v>0.17100000000000001</v>
      </c>
      <c r="F177" s="36">
        <v>0.377</v>
      </c>
      <c r="G177" s="10"/>
    </row>
    <row r="178" spans="3:7">
      <c r="C178" s="9"/>
      <c r="E178" s="35">
        <v>0.35299999999999998</v>
      </c>
      <c r="F178" s="36">
        <v>0.14199999999999999</v>
      </c>
      <c r="G178" s="10"/>
    </row>
    <row r="179" spans="3:7">
      <c r="C179" s="9"/>
      <c r="E179" s="35">
        <v>0.105</v>
      </c>
      <c r="F179" s="36">
        <v>0.20300000000000001</v>
      </c>
      <c r="G179" s="10"/>
    </row>
    <row r="180" spans="3:7">
      <c r="C180" s="9"/>
      <c r="E180" s="35">
        <v>0.14799999999999999</v>
      </c>
      <c r="F180" s="36">
        <v>0.16500000000000001</v>
      </c>
      <c r="G180" s="10"/>
    </row>
    <row r="181" spans="3:7">
      <c r="C181" s="9"/>
      <c r="E181" s="35">
        <v>0.156</v>
      </c>
      <c r="F181" s="36">
        <v>0.32700000000000001</v>
      </c>
      <c r="G181" s="10"/>
    </row>
    <row r="182" spans="3:7">
      <c r="C182" s="9"/>
      <c r="E182" s="35">
        <v>0.182</v>
      </c>
      <c r="F182" s="36">
        <v>0.24199999999999999</v>
      </c>
      <c r="G182" s="10"/>
    </row>
    <row r="183" spans="3:7">
      <c r="C183" s="9"/>
      <c r="E183" s="35">
        <v>0.38900000000000001</v>
      </c>
      <c r="F183" s="36">
        <v>0.41699999999999998</v>
      </c>
      <c r="G183" s="10"/>
    </row>
    <row r="184" spans="3:7">
      <c r="C184" s="9"/>
      <c r="E184" s="35">
        <v>0.11899999999999999</v>
      </c>
      <c r="F184" s="36">
        <v>0.35399999999999998</v>
      </c>
      <c r="G184" s="10"/>
    </row>
    <row r="185" spans="3:7">
      <c r="C185" s="9"/>
      <c r="E185" s="35">
        <v>0.18099999999999999</v>
      </c>
      <c r="F185" s="36">
        <v>0.47399999999999998</v>
      </c>
      <c r="G185" s="10"/>
    </row>
    <row r="186" spans="3:7">
      <c r="C186" s="9"/>
      <c r="E186" s="35">
        <v>0.373</v>
      </c>
      <c r="F186" s="36">
        <v>0.14599999999999999</v>
      </c>
      <c r="G186" s="10"/>
    </row>
    <row r="187" spans="3:7">
      <c r="C187" s="9"/>
      <c r="E187" s="35">
        <v>0.21299999999999999</v>
      </c>
      <c r="F187" s="36">
        <v>0.626</v>
      </c>
      <c r="G187" s="10"/>
    </row>
    <row r="188" spans="3:7">
      <c r="C188" s="9"/>
      <c r="E188" s="35">
        <v>7.5999999999999998E-2</v>
      </c>
      <c r="F188" s="36">
        <v>0.48399999999999999</v>
      </c>
      <c r="G188" s="10"/>
    </row>
    <row r="189" spans="3:7">
      <c r="C189" s="9"/>
      <c r="E189" s="35">
        <v>9.2999999999999999E-2</v>
      </c>
      <c r="F189" s="36">
        <v>0.61299999999999999</v>
      </c>
      <c r="G189" s="10"/>
    </row>
    <row r="190" spans="3:7">
      <c r="C190" s="9"/>
      <c r="E190" s="35">
        <v>0.08</v>
      </c>
      <c r="F190" s="36">
        <v>0.27400000000000002</v>
      </c>
      <c r="G190" s="10"/>
    </row>
    <row r="191" spans="3:7">
      <c r="C191" s="9"/>
      <c r="E191" s="35">
        <v>0.23</v>
      </c>
      <c r="F191" s="36">
        <v>0.18</v>
      </c>
      <c r="G191" s="10"/>
    </row>
    <row r="192" spans="3:7">
      <c r="C192" s="9"/>
      <c r="E192" s="35">
        <v>0.27200000000000002</v>
      </c>
      <c r="F192" s="36">
        <v>0.33600000000000002</v>
      </c>
      <c r="G192" s="10"/>
    </row>
    <row r="193" spans="3:7">
      <c r="C193" s="9"/>
      <c r="E193" s="35">
        <v>0.13100000000000001</v>
      </c>
      <c r="F193" s="36">
        <v>0.25</v>
      </c>
      <c r="G193" s="10"/>
    </row>
    <row r="194" spans="3:7">
      <c r="C194" s="9"/>
      <c r="E194" s="35">
        <v>0.25</v>
      </c>
      <c r="F194" s="36">
        <v>0.248</v>
      </c>
      <c r="G194" s="10"/>
    </row>
    <row r="195" spans="3:7">
      <c r="C195" s="9"/>
      <c r="E195" s="35">
        <v>0.27400000000000002</v>
      </c>
      <c r="F195" s="36">
        <v>0.432</v>
      </c>
      <c r="G195" s="10"/>
    </row>
    <row r="196" spans="3:7">
      <c r="C196" s="9"/>
      <c r="E196" s="35">
        <v>8.4000000000000005E-2</v>
      </c>
      <c r="F196" s="36">
        <v>0.158</v>
      </c>
      <c r="G196" s="10"/>
    </row>
    <row r="197" spans="3:7">
      <c r="C197" s="9"/>
      <c r="E197" s="35">
        <v>0.154</v>
      </c>
      <c r="F197" s="36">
        <v>0.48699999999999999</v>
      </c>
      <c r="G197" s="10"/>
    </row>
    <row r="198" spans="3:7">
      <c r="C198" s="9"/>
      <c r="E198" s="35">
        <v>0.123</v>
      </c>
      <c r="F198" s="36">
        <v>0.34399999999999997</v>
      </c>
      <c r="G198" s="10"/>
    </row>
    <row r="199" spans="3:7">
      <c r="C199" s="9"/>
      <c r="E199" s="35">
        <v>0.29499999999999998</v>
      </c>
      <c r="F199" s="36">
        <v>0.28399999999999997</v>
      </c>
      <c r="G199" s="10"/>
    </row>
    <row r="200" spans="3:7">
      <c r="C200" s="9"/>
      <c r="E200" s="35">
        <v>0.247</v>
      </c>
      <c r="F200" s="36">
        <v>0.29199999999999998</v>
      </c>
      <c r="G200" s="10"/>
    </row>
    <row r="201" spans="3:7">
      <c r="C201" s="9"/>
      <c r="E201" s="35">
        <v>0.36699999999999999</v>
      </c>
      <c r="F201" s="36">
        <v>0.41499999999999998</v>
      </c>
      <c r="G201" s="10"/>
    </row>
    <row r="202" spans="3:7">
      <c r="C202" s="9"/>
      <c r="E202" s="35">
        <v>0.16800000000000001</v>
      </c>
      <c r="F202" s="36">
        <v>0.11899999999999999</v>
      </c>
      <c r="G202" s="10"/>
    </row>
    <row r="203" spans="3:7">
      <c r="C203" s="9"/>
      <c r="E203" s="35">
        <v>0.185</v>
      </c>
      <c r="F203" s="36">
        <v>0.379</v>
      </c>
      <c r="G203" s="10"/>
    </row>
    <row r="204" spans="3:7">
      <c r="C204" s="9"/>
      <c r="E204" s="35">
        <v>0.372</v>
      </c>
      <c r="F204" s="36">
        <v>0.26800000000000002</v>
      </c>
      <c r="G204" s="10"/>
    </row>
    <row r="205" spans="3:7">
      <c r="C205" s="9"/>
      <c r="E205" s="35">
        <v>0.16900000000000001</v>
      </c>
      <c r="F205" s="36">
        <v>0.29299999999999998</v>
      </c>
      <c r="G205" s="10"/>
    </row>
    <row r="206" spans="3:7">
      <c r="C206" s="9"/>
      <c r="E206" s="35">
        <v>0.28299999999999997</v>
      </c>
      <c r="F206" s="36">
        <v>0.14099999999999999</v>
      </c>
      <c r="G206" s="10"/>
    </row>
    <row r="207" spans="3:7">
      <c r="C207" s="9"/>
      <c r="E207" s="35">
        <v>9.4E-2</v>
      </c>
      <c r="F207" s="36">
        <v>0.13900000000000001</v>
      </c>
      <c r="G207" s="10"/>
    </row>
    <row r="208" spans="3:7">
      <c r="C208" s="9"/>
      <c r="E208" s="35">
        <v>9.6000000000000002E-2</v>
      </c>
      <c r="F208" s="36">
        <v>0.151</v>
      </c>
      <c r="G208" s="10"/>
    </row>
    <row r="209" spans="3:7">
      <c r="C209" s="9"/>
      <c r="E209" s="35">
        <v>0.253</v>
      </c>
      <c r="F209" s="36">
        <v>0.124</v>
      </c>
      <c r="G209" s="10"/>
    </row>
    <row r="210" spans="3:7">
      <c r="C210" s="9"/>
      <c r="E210" s="35">
        <v>0.17499999999999999</v>
      </c>
      <c r="F210" s="36">
        <v>0.19800000000000001</v>
      </c>
      <c r="G210" s="10"/>
    </row>
    <row r="211" spans="3:7">
      <c r="C211" s="9"/>
      <c r="E211" s="35">
        <v>0.152</v>
      </c>
      <c r="F211" s="36">
        <v>0.46600000000000003</v>
      </c>
      <c r="G211" s="10"/>
    </row>
    <row r="212" spans="3:7">
      <c r="C212" s="9"/>
      <c r="E212" s="35">
        <v>0.159</v>
      </c>
      <c r="F212" s="36">
        <v>0.106</v>
      </c>
      <c r="G212" s="10"/>
    </row>
    <row r="213" spans="3:7">
      <c r="C213" s="9"/>
      <c r="E213" s="35">
        <v>0.188</v>
      </c>
      <c r="F213" s="36">
        <v>0.124</v>
      </c>
      <c r="G213" s="10"/>
    </row>
    <row r="214" spans="3:7">
      <c r="C214" s="9"/>
      <c r="E214" s="35">
        <v>0.152</v>
      </c>
      <c r="F214" s="36">
        <v>0.161</v>
      </c>
      <c r="G214" s="10"/>
    </row>
    <row r="215" spans="3:7">
      <c r="C215" s="9"/>
      <c r="E215" s="35">
        <v>0.20100000000000001</v>
      </c>
      <c r="F215" s="36">
        <v>0.113</v>
      </c>
      <c r="G215" s="10"/>
    </row>
    <row r="216" spans="3:7">
      <c r="C216" s="9"/>
      <c r="E216" s="35">
        <v>0.21</v>
      </c>
      <c r="F216" s="36">
        <v>0.13400000000000001</v>
      </c>
      <c r="G216" s="10"/>
    </row>
    <row r="217" spans="3:7">
      <c r="C217" s="9"/>
      <c r="E217" s="35">
        <v>0.1</v>
      </c>
      <c r="F217" s="36">
        <v>8.4000000000000005E-2</v>
      </c>
      <c r="G217" s="10"/>
    </row>
    <row r="218" spans="3:7">
      <c r="C218" s="9"/>
      <c r="E218" s="35">
        <v>0.59699999999999998</v>
      </c>
      <c r="F218" s="36">
        <v>0.23300000000000001</v>
      </c>
      <c r="G218" s="10"/>
    </row>
    <row r="219" spans="3:7">
      <c r="C219" s="9"/>
      <c r="E219" s="35">
        <v>0.27700000000000002</v>
      </c>
      <c r="F219" s="36">
        <v>0.18099999999999999</v>
      </c>
      <c r="G219" s="10"/>
    </row>
    <row r="220" spans="3:7">
      <c r="C220" s="9"/>
      <c r="E220" s="35">
        <v>0.22600000000000001</v>
      </c>
      <c r="F220" s="36">
        <v>0.19</v>
      </c>
      <c r="G220" s="10"/>
    </row>
    <row r="221" spans="3:7">
      <c r="C221" s="9"/>
      <c r="E221" s="35">
        <v>0.71</v>
      </c>
      <c r="F221" s="36">
        <v>0.13700000000000001</v>
      </c>
      <c r="G221" s="10"/>
    </row>
    <row r="222" spans="3:7">
      <c r="C222" s="9"/>
      <c r="E222" s="35">
        <v>0.26400000000000001</v>
      </c>
      <c r="F222" s="36">
        <v>0.13200000000000001</v>
      </c>
      <c r="G222" s="10"/>
    </row>
    <row r="223" spans="3:7">
      <c r="C223" s="9"/>
      <c r="E223" s="35">
        <v>0.35199999999999998</v>
      </c>
      <c r="F223" s="36">
        <v>0.14799999999999999</v>
      </c>
      <c r="G223" s="10"/>
    </row>
    <row r="224" spans="3:7">
      <c r="C224" s="9"/>
      <c r="E224" s="35">
        <v>0.44</v>
      </c>
      <c r="F224" s="36">
        <v>9.6000000000000002E-2</v>
      </c>
      <c r="G224" s="10"/>
    </row>
    <row r="225" spans="3:7">
      <c r="C225" s="9"/>
      <c r="E225" s="35">
        <v>0.129</v>
      </c>
      <c r="F225" s="36">
        <v>0.10299999999999999</v>
      </c>
      <c r="G225" s="10"/>
    </row>
    <row r="226" spans="3:7">
      <c r="C226" s="9"/>
      <c r="E226" s="35">
        <v>0.17499999999999999</v>
      </c>
      <c r="F226" s="36">
        <v>0.13900000000000001</v>
      </c>
      <c r="G226" s="10"/>
    </row>
    <row r="227" spans="3:7">
      <c r="C227" s="9"/>
      <c r="E227" s="35">
        <v>0.23200000000000001</v>
      </c>
      <c r="F227" s="36">
        <v>0.17199999999999999</v>
      </c>
      <c r="G227" s="10"/>
    </row>
    <row r="228" spans="3:7">
      <c r="C228" s="9"/>
      <c r="E228" s="35">
        <v>0.188</v>
      </c>
      <c r="F228" s="36">
        <v>0.24</v>
      </c>
      <c r="G228" s="10"/>
    </row>
    <row r="229" spans="3:7">
      <c r="C229" s="9"/>
      <c r="E229" s="35">
        <v>0.21299999999999999</v>
      </c>
      <c r="F229" s="36">
        <v>0.60599999999999998</v>
      </c>
      <c r="G229" s="10"/>
    </row>
    <row r="230" spans="3:7">
      <c r="C230" s="9"/>
      <c r="E230" s="35">
        <v>0.40200000000000002</v>
      </c>
      <c r="F230" s="36">
        <v>0.193</v>
      </c>
      <c r="G230" s="10"/>
    </row>
    <row r="231" spans="3:7">
      <c r="C231" s="9"/>
      <c r="E231" s="35">
        <v>0.24099999999999999</v>
      </c>
      <c r="F231" s="36">
        <v>0.19400000000000001</v>
      </c>
      <c r="G231" s="10"/>
    </row>
    <row r="232" spans="3:7">
      <c r="C232" s="9"/>
      <c r="E232" s="35">
        <v>0.16500000000000001</v>
      </c>
      <c r="F232" s="36">
        <v>0.14299999999999999</v>
      </c>
      <c r="G232" s="10"/>
    </row>
    <row r="233" spans="3:7">
      <c r="C233" s="9"/>
      <c r="E233" s="35">
        <v>0.191</v>
      </c>
      <c r="F233" s="36">
        <v>0.108</v>
      </c>
      <c r="G233" s="10"/>
    </row>
    <row r="234" spans="3:7">
      <c r="C234" s="9"/>
      <c r="E234" s="35">
        <v>0.104</v>
      </c>
      <c r="F234" s="36">
        <v>0.50900000000000001</v>
      </c>
      <c r="G234" s="10"/>
    </row>
    <row r="235" spans="3:7">
      <c r="C235" s="9"/>
      <c r="E235" s="35">
        <v>0.33800000000000002</v>
      </c>
      <c r="F235" s="36">
        <v>9.2999999999999999E-2</v>
      </c>
      <c r="G235" s="10"/>
    </row>
    <row r="236" spans="3:7">
      <c r="C236" s="9"/>
      <c r="E236" s="35">
        <v>0.88100000000000001</v>
      </c>
      <c r="F236" s="36">
        <v>0.30599999999999999</v>
      </c>
      <c r="G236" s="10"/>
    </row>
    <row r="237" spans="3:7">
      <c r="C237" s="9"/>
      <c r="E237" s="35">
        <v>0.217</v>
      </c>
      <c r="F237" s="36">
        <v>0.44900000000000001</v>
      </c>
      <c r="G237" s="10"/>
    </row>
    <row r="238" spans="3:7">
      <c r="C238" s="9"/>
      <c r="E238" s="35">
        <v>0.16</v>
      </c>
      <c r="F238" s="36">
        <v>0.22500000000000001</v>
      </c>
      <c r="G238" s="10"/>
    </row>
    <row r="239" spans="3:7">
      <c r="C239" s="9"/>
      <c r="E239" s="35">
        <v>0.185</v>
      </c>
      <c r="F239" s="36">
        <v>0.19</v>
      </c>
      <c r="G239" s="10"/>
    </row>
    <row r="240" spans="3:7">
      <c r="C240" s="9"/>
      <c r="E240" s="35">
        <v>0.26500000000000001</v>
      </c>
      <c r="F240" s="36">
        <v>0.54900000000000004</v>
      </c>
      <c r="G240" s="10"/>
    </row>
    <row r="241" spans="3:7">
      <c r="C241" s="9"/>
      <c r="E241" s="35">
        <v>0.34799999999999998</v>
      </c>
      <c r="F241" s="36">
        <v>8.7999999999999995E-2</v>
      </c>
      <c r="G241" s="10"/>
    </row>
    <row r="242" spans="3:7">
      <c r="C242" s="9"/>
      <c r="E242" s="35">
        <v>0.254</v>
      </c>
      <c r="F242" s="37"/>
      <c r="G242" s="10"/>
    </row>
    <row r="243" spans="3:7">
      <c r="C243" s="9"/>
      <c r="E243" s="35">
        <v>0.68899999999999995</v>
      </c>
      <c r="F243" s="37"/>
      <c r="G243" s="10"/>
    </row>
    <row r="244" spans="3:7">
      <c r="C244" s="9"/>
      <c r="E244" s="35">
        <v>0.27</v>
      </c>
      <c r="F244" s="37"/>
      <c r="G244" s="10"/>
    </row>
    <row r="245" spans="3:7">
      <c r="C245" s="9"/>
      <c r="E245" s="35">
        <v>0.18099999999999999</v>
      </c>
      <c r="F245" s="37"/>
      <c r="G245" s="10"/>
    </row>
    <row r="246" spans="3:7">
      <c r="C246" s="9"/>
      <c r="E246" s="35">
        <v>0.79400000000000004</v>
      </c>
      <c r="F246" s="37"/>
      <c r="G246" s="10"/>
    </row>
    <row r="247" spans="3:7">
      <c r="C247" s="9"/>
      <c r="E247" s="35">
        <v>0.184</v>
      </c>
      <c r="F247" s="37"/>
      <c r="G247" s="10"/>
    </row>
    <row r="248" spans="3:7">
      <c r="C248" s="9"/>
      <c r="E248" s="35">
        <v>0.36499999999999999</v>
      </c>
      <c r="F248" s="37"/>
      <c r="G248" s="10"/>
    </row>
    <row r="249" spans="3:7">
      <c r="C249" s="9"/>
      <c r="E249" s="35">
        <v>0.46500000000000002</v>
      </c>
      <c r="F249" s="37"/>
      <c r="G249" s="10"/>
    </row>
    <row r="250" spans="3:7">
      <c r="C250" s="9"/>
      <c r="E250" s="35">
        <v>0.40799999999999997</v>
      </c>
      <c r="F250" s="37"/>
      <c r="G250" s="10"/>
    </row>
    <row r="251" spans="3:7">
      <c r="C251" s="9"/>
      <c r="E251" s="35">
        <v>0.53800000000000003</v>
      </c>
      <c r="F251" s="37"/>
      <c r="G251" s="10"/>
    </row>
    <row r="252" spans="3:7">
      <c r="C252" s="9"/>
      <c r="E252" s="35">
        <v>1.1000000000000001</v>
      </c>
      <c r="F252" s="37"/>
      <c r="G252" s="10"/>
    </row>
    <row r="253" spans="3:7">
      <c r="C253" s="9"/>
      <c r="E253" s="35">
        <v>0.39100000000000001</v>
      </c>
      <c r="F253" s="37"/>
      <c r="G253" s="10"/>
    </row>
    <row r="254" spans="3:7">
      <c r="C254" s="9"/>
      <c r="E254" s="35">
        <v>1.125</v>
      </c>
      <c r="F254" s="37"/>
      <c r="G254" s="10"/>
    </row>
    <row r="255" spans="3:7">
      <c r="C255" s="9"/>
      <c r="E255" s="35">
        <v>0.188</v>
      </c>
      <c r="F255" s="37"/>
      <c r="G255" s="10"/>
    </row>
    <row r="256" spans="3:7">
      <c r="C256" s="9"/>
      <c r="E256" s="35">
        <v>0.20899999999999999</v>
      </c>
      <c r="F256" s="37"/>
      <c r="G256" s="10"/>
    </row>
    <row r="257" spans="3:7">
      <c r="C257" s="9"/>
      <c r="E257" s="35">
        <v>0.16</v>
      </c>
      <c r="F257" s="37"/>
      <c r="G257" s="10"/>
    </row>
    <row r="258" spans="3:7">
      <c r="C258" s="9"/>
      <c r="E258" s="35">
        <v>0.20899999999999999</v>
      </c>
      <c r="F258" s="37"/>
      <c r="G258" s="10"/>
    </row>
    <row r="259" spans="3:7">
      <c r="C259" s="9"/>
      <c r="E259" s="35">
        <v>0.74099999999999999</v>
      </c>
      <c r="F259" s="37"/>
      <c r="G259" s="10"/>
    </row>
    <row r="260" spans="3:7">
      <c r="C260" s="9"/>
      <c r="E260" s="35">
        <v>0.38300000000000001</v>
      </c>
      <c r="F260" s="37"/>
      <c r="G260" s="10"/>
    </row>
    <row r="261" spans="3:7">
      <c r="C261" s="9"/>
      <c r="E261" s="35">
        <v>0.22600000000000001</v>
      </c>
      <c r="F261" s="37"/>
      <c r="G261" s="10"/>
    </row>
    <row r="262" spans="3:7">
      <c r="C262" s="9"/>
      <c r="E262" s="35">
        <v>0.151</v>
      </c>
      <c r="F262" s="37"/>
      <c r="G262" s="10"/>
    </row>
    <row r="263" spans="3:7">
      <c r="C263" s="9"/>
      <c r="E263" s="35">
        <v>0.17100000000000001</v>
      </c>
      <c r="F263" s="37"/>
      <c r="G263" s="10"/>
    </row>
    <row r="264" spans="3:7">
      <c r="C264" s="9"/>
      <c r="E264" s="35">
        <v>9.6000000000000002E-2</v>
      </c>
      <c r="F264" s="37"/>
      <c r="G264" s="10"/>
    </row>
    <row r="265" spans="3:7">
      <c r="C265" s="9"/>
      <c r="E265" s="35">
        <v>0.111</v>
      </c>
      <c r="F265" s="37"/>
      <c r="G265" s="10"/>
    </row>
    <row r="266" spans="3:7">
      <c r="C266" s="9"/>
      <c r="E266" s="35">
        <v>0.191</v>
      </c>
      <c r="F266" s="37"/>
      <c r="G266" s="10"/>
    </row>
    <row r="267" spans="3:7">
      <c r="C267" s="9"/>
      <c r="E267" s="35">
        <v>0.17699999999999999</v>
      </c>
      <c r="F267" s="37"/>
      <c r="G267" s="10"/>
    </row>
    <row r="268" spans="3:7">
      <c r="C268" s="9"/>
      <c r="E268" s="35">
        <v>0.26100000000000001</v>
      </c>
      <c r="F268" s="37"/>
      <c r="G268" s="10"/>
    </row>
    <row r="269" spans="3:7">
      <c r="C269" s="9"/>
      <c r="E269" s="35">
        <v>0.22700000000000001</v>
      </c>
      <c r="F269" s="37"/>
      <c r="G269" s="10"/>
    </row>
    <row r="270" spans="3:7">
      <c r="C270" s="9"/>
      <c r="E270" s="35">
        <v>0.46500000000000002</v>
      </c>
      <c r="F270" s="37"/>
      <c r="G270" s="10"/>
    </row>
    <row r="271" spans="3:7">
      <c r="C271" s="9"/>
      <c r="E271" s="35">
        <v>0.108</v>
      </c>
      <c r="F271" s="37"/>
      <c r="G271" s="10"/>
    </row>
    <row r="272" spans="3:7">
      <c r="C272" s="9"/>
      <c r="E272" s="35">
        <v>0.109</v>
      </c>
      <c r="F272" s="37"/>
      <c r="G272" s="10"/>
    </row>
    <row r="273" spans="3:7">
      <c r="C273" s="9"/>
      <c r="E273" s="35">
        <v>0.105</v>
      </c>
      <c r="F273" s="37"/>
      <c r="G273" s="10"/>
    </row>
    <row r="274" spans="3:7">
      <c r="C274" s="9"/>
      <c r="E274" s="35">
        <v>9.0999999999999998E-2</v>
      </c>
      <c r="F274" s="37"/>
      <c r="G274" s="10"/>
    </row>
    <row r="275" spans="3:7">
      <c r="C275" s="9"/>
      <c r="E275" s="35">
        <v>8.4000000000000005E-2</v>
      </c>
      <c r="F275" s="37"/>
      <c r="G275" s="10"/>
    </row>
    <row r="276" spans="3:7">
      <c r="C276" s="9"/>
      <c r="E276" s="35">
        <v>8.6999999999999994E-2</v>
      </c>
      <c r="F276" s="37"/>
      <c r="G276" s="10"/>
    </row>
    <row r="277" spans="3:7">
      <c r="C277" s="9"/>
      <c r="E277" s="35">
        <v>0.35</v>
      </c>
      <c r="F277" s="37"/>
      <c r="G277" s="10"/>
    </row>
    <row r="278" spans="3:7">
      <c r="C278" s="9"/>
      <c r="E278" s="35">
        <v>0.23200000000000001</v>
      </c>
      <c r="F278" s="37"/>
      <c r="G278" s="10"/>
    </row>
    <row r="279" spans="3:7">
      <c r="C279" s="9"/>
      <c r="E279" s="35">
        <v>0.13500000000000001</v>
      </c>
      <c r="F279" s="37"/>
      <c r="G279" s="10"/>
    </row>
    <row r="280" spans="3:7">
      <c r="C280" s="9"/>
      <c r="E280" s="35">
        <v>0.11</v>
      </c>
      <c r="F280" s="37"/>
      <c r="G280" s="10"/>
    </row>
    <row r="281" spans="3:7">
      <c r="C281" s="9"/>
      <c r="E281" s="38">
        <v>7.4999999999999997E-2</v>
      </c>
      <c r="F281" s="39"/>
      <c r="G281" s="10"/>
    </row>
    <row r="282" spans="3:7">
      <c r="C282" s="9"/>
      <c r="F282" s="37"/>
      <c r="G282" s="10"/>
    </row>
    <row r="283" spans="3:7">
      <c r="C283" s="9"/>
      <c r="F283" s="37"/>
      <c r="G283" s="10"/>
    </row>
    <row r="284" spans="3:7" ht="15" thickBot="1">
      <c r="C284" s="15"/>
      <c r="D284" s="16"/>
      <c r="E284" s="16"/>
      <c r="F284" s="16"/>
      <c r="G284" s="17"/>
    </row>
  </sheetData>
  <mergeCells count="1">
    <mergeCell ref="E6:F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3A2A2-02C6-45E8-BA88-F9A5C490E72C}">
  <dimension ref="B1:F84"/>
  <sheetViews>
    <sheetView zoomScaleNormal="100" workbookViewId="0">
      <selection activeCell="I15" sqref="I15"/>
    </sheetView>
  </sheetViews>
  <sheetFormatPr defaultRowHeight="14.5"/>
  <cols>
    <col min="2" max="2" width="20.54296875" bestFit="1" customWidth="1"/>
    <col min="4" max="4" width="14.08984375" bestFit="1" customWidth="1"/>
    <col min="5" max="5" width="16.6328125" bestFit="1" customWidth="1"/>
  </cols>
  <sheetData>
    <row r="1" spans="2:6" ht="15" thickBot="1"/>
    <row r="2" spans="2:6">
      <c r="B2" s="6" t="s">
        <v>5</v>
      </c>
      <c r="C2" s="7"/>
      <c r="D2" s="7"/>
      <c r="E2" s="7"/>
      <c r="F2" s="8"/>
    </row>
    <row r="3" spans="2:6">
      <c r="B3" s="9"/>
      <c r="F3" s="10"/>
    </row>
    <row r="4" spans="2:6">
      <c r="B4" s="9"/>
      <c r="D4" s="53" t="s">
        <v>52</v>
      </c>
      <c r="E4" s="53"/>
      <c r="F4" s="10"/>
    </row>
    <row r="5" spans="2:6">
      <c r="B5" s="9"/>
      <c r="F5" s="10"/>
    </row>
    <row r="6" spans="2:6">
      <c r="B6" s="9"/>
      <c r="D6" s="32" t="s">
        <v>14</v>
      </c>
      <c r="E6" s="33" t="s">
        <v>20</v>
      </c>
      <c r="F6" s="10"/>
    </row>
    <row r="7" spans="2:6">
      <c r="B7" s="9"/>
      <c r="D7" s="11">
        <v>57</v>
      </c>
      <c r="E7" s="12">
        <v>57</v>
      </c>
      <c r="F7" s="10"/>
    </row>
    <row r="8" spans="2:6">
      <c r="B8" s="9"/>
      <c r="D8" s="11">
        <v>76.7</v>
      </c>
      <c r="E8" s="12">
        <v>77</v>
      </c>
      <c r="F8" s="10"/>
    </row>
    <row r="9" spans="2:6">
      <c r="B9" s="9"/>
      <c r="D9" s="11">
        <v>67.599999999999994</v>
      </c>
      <c r="E9" s="12">
        <v>104.3</v>
      </c>
      <c r="F9" s="10"/>
    </row>
    <row r="10" spans="2:6">
      <c r="B10" s="9"/>
      <c r="D10" s="11">
        <v>57.9</v>
      </c>
      <c r="E10" s="12">
        <v>61</v>
      </c>
      <c r="F10" s="10"/>
    </row>
    <row r="11" spans="2:6">
      <c r="B11" s="9"/>
      <c r="D11" s="11">
        <v>44</v>
      </c>
      <c r="E11" s="12">
        <v>128.30000000000001</v>
      </c>
      <c r="F11" s="10"/>
    </row>
    <row r="12" spans="2:6">
      <c r="B12" s="9"/>
      <c r="D12" s="11">
        <v>74.599999999999994</v>
      </c>
      <c r="E12" s="12">
        <v>153.5</v>
      </c>
      <c r="F12" s="10"/>
    </row>
    <row r="13" spans="2:6">
      <c r="B13" s="9"/>
      <c r="D13" s="11">
        <v>66.2</v>
      </c>
      <c r="E13" s="12">
        <v>179.4</v>
      </c>
      <c r="F13" s="10"/>
    </row>
    <row r="14" spans="2:6">
      <c r="B14" s="9"/>
      <c r="D14" s="11">
        <v>113</v>
      </c>
      <c r="E14" s="12">
        <v>52</v>
      </c>
      <c r="F14" s="10"/>
    </row>
    <row r="15" spans="2:6">
      <c r="B15" s="9"/>
      <c r="D15" s="11">
        <v>141</v>
      </c>
      <c r="E15" s="12">
        <v>182.3</v>
      </c>
      <c r="F15" s="10"/>
    </row>
    <row r="16" spans="2:6">
      <c r="B16" s="9"/>
      <c r="D16" s="11">
        <v>80.5</v>
      </c>
      <c r="E16" s="12">
        <v>63</v>
      </c>
      <c r="F16" s="10"/>
    </row>
    <row r="17" spans="2:6">
      <c r="B17" s="9"/>
      <c r="D17" s="11">
        <v>73</v>
      </c>
      <c r="E17" s="12">
        <v>177.1</v>
      </c>
      <c r="F17" s="10"/>
    </row>
    <row r="18" spans="2:6">
      <c r="B18" s="9"/>
      <c r="D18" s="11">
        <v>26</v>
      </c>
      <c r="E18" s="12">
        <v>93</v>
      </c>
      <c r="F18" s="10"/>
    </row>
    <row r="19" spans="2:6">
      <c r="B19" s="9"/>
      <c r="D19" s="11">
        <v>59.4</v>
      </c>
      <c r="E19" s="12">
        <v>32</v>
      </c>
      <c r="F19" s="10"/>
    </row>
    <row r="20" spans="2:6">
      <c r="B20" s="9"/>
      <c r="D20" s="11">
        <v>66</v>
      </c>
      <c r="E20" s="12">
        <v>130.6</v>
      </c>
      <c r="F20" s="10"/>
    </row>
    <row r="21" spans="2:6">
      <c r="B21" s="9"/>
      <c r="D21" s="11">
        <v>65.3</v>
      </c>
      <c r="E21" s="12">
        <v>150.30000000000001</v>
      </c>
      <c r="F21" s="10"/>
    </row>
    <row r="22" spans="2:6">
      <c r="B22" s="9"/>
      <c r="D22" s="11">
        <v>40</v>
      </c>
      <c r="E22" s="12">
        <v>136.5</v>
      </c>
      <c r="F22" s="10"/>
    </row>
    <row r="23" spans="2:6">
      <c r="B23" s="9"/>
      <c r="D23" s="11">
        <v>78</v>
      </c>
      <c r="E23" s="12">
        <v>27</v>
      </c>
      <c r="F23" s="10"/>
    </row>
    <row r="24" spans="2:6">
      <c r="B24" s="9"/>
      <c r="D24" s="11">
        <v>71.2</v>
      </c>
      <c r="E24" s="12">
        <v>210.3</v>
      </c>
      <c r="F24" s="10"/>
    </row>
    <row r="25" spans="2:6">
      <c r="B25" s="9"/>
      <c r="D25" s="11">
        <v>46.2</v>
      </c>
      <c r="E25" s="12">
        <v>181.9</v>
      </c>
      <c r="F25" s="10"/>
    </row>
    <row r="26" spans="2:6">
      <c r="B26" s="9"/>
      <c r="D26" s="11">
        <v>116.4</v>
      </c>
      <c r="E26" s="12">
        <v>130.19999999999999</v>
      </c>
      <c r="F26" s="10"/>
    </row>
    <row r="27" spans="2:6">
      <c r="B27" s="9"/>
      <c r="D27" s="11">
        <v>54.1</v>
      </c>
      <c r="E27" s="12">
        <v>175.4</v>
      </c>
      <c r="F27" s="10"/>
    </row>
    <row r="28" spans="2:6">
      <c r="B28" s="9"/>
      <c r="D28" s="11">
        <v>108.9</v>
      </c>
      <c r="E28" s="12">
        <v>148</v>
      </c>
      <c r="F28" s="10"/>
    </row>
    <row r="29" spans="2:6">
      <c r="B29" s="9"/>
      <c r="D29" s="11">
        <v>30</v>
      </c>
      <c r="E29" s="12">
        <v>168.2</v>
      </c>
      <c r="F29" s="10"/>
    </row>
    <row r="30" spans="2:6">
      <c r="B30" s="9"/>
      <c r="D30" s="11">
        <v>40</v>
      </c>
      <c r="E30" s="12">
        <v>47</v>
      </c>
      <c r="F30" s="10"/>
    </row>
    <row r="31" spans="2:6">
      <c r="B31" s="9"/>
      <c r="D31" s="11">
        <v>69.7</v>
      </c>
      <c r="E31" s="12">
        <v>90.6</v>
      </c>
      <c r="F31" s="10"/>
    </row>
    <row r="32" spans="2:6">
      <c r="B32" s="9"/>
      <c r="D32" s="11">
        <v>51.4</v>
      </c>
      <c r="E32" s="12">
        <v>107.2</v>
      </c>
      <c r="F32" s="10"/>
    </row>
    <row r="33" spans="2:6">
      <c r="B33" s="9"/>
      <c r="D33" s="11">
        <v>35</v>
      </c>
      <c r="E33" s="12">
        <v>193.2</v>
      </c>
      <c r="F33" s="10"/>
    </row>
    <row r="34" spans="2:6">
      <c r="B34" s="9"/>
      <c r="D34" s="11">
        <v>57</v>
      </c>
      <c r="E34" s="12">
        <v>111.4</v>
      </c>
      <c r="F34" s="10"/>
    </row>
    <row r="35" spans="2:6">
      <c r="B35" s="9"/>
      <c r="D35" s="11">
        <v>34</v>
      </c>
      <c r="E35" s="12">
        <v>54</v>
      </c>
      <c r="F35" s="10"/>
    </row>
    <row r="36" spans="2:6">
      <c r="B36" s="9"/>
      <c r="D36" s="11">
        <v>50.4</v>
      </c>
      <c r="E36" s="12">
        <v>151.1</v>
      </c>
      <c r="F36" s="10"/>
    </row>
    <row r="37" spans="2:6">
      <c r="B37" s="9"/>
      <c r="D37" s="11">
        <v>63.8</v>
      </c>
      <c r="E37" s="12">
        <v>167.7</v>
      </c>
      <c r="F37" s="10"/>
    </row>
    <row r="38" spans="2:6">
      <c r="B38" s="9"/>
      <c r="D38" s="11">
        <v>76.7</v>
      </c>
      <c r="E38" s="12">
        <v>143.30000000000001</v>
      </c>
      <c r="F38" s="10"/>
    </row>
    <row r="39" spans="2:6">
      <c r="B39" s="9"/>
      <c r="D39" s="11">
        <v>64.599999999999994</v>
      </c>
      <c r="E39" s="12">
        <v>178.5</v>
      </c>
      <c r="F39" s="10"/>
    </row>
    <row r="40" spans="2:6">
      <c r="B40" s="9"/>
      <c r="D40" s="11">
        <v>35</v>
      </c>
      <c r="E40" s="12">
        <v>187.8</v>
      </c>
      <c r="F40" s="10"/>
    </row>
    <row r="41" spans="2:6">
      <c r="B41" s="9"/>
      <c r="D41" s="11">
        <v>71.099999999999994</v>
      </c>
      <c r="E41" s="12">
        <v>80</v>
      </c>
      <c r="F41" s="10"/>
    </row>
    <row r="42" spans="2:6">
      <c r="B42" s="9"/>
      <c r="D42" s="11">
        <v>66</v>
      </c>
      <c r="E42" s="12">
        <v>121.9</v>
      </c>
      <c r="F42" s="10"/>
    </row>
    <row r="43" spans="2:6">
      <c r="B43" s="9"/>
      <c r="D43" s="11">
        <v>52.9</v>
      </c>
      <c r="E43" s="12">
        <v>82.2</v>
      </c>
      <c r="F43" s="10"/>
    </row>
    <row r="44" spans="2:6">
      <c r="B44" s="9"/>
      <c r="D44" s="11">
        <v>35</v>
      </c>
      <c r="E44" s="12">
        <v>87</v>
      </c>
      <c r="F44" s="10"/>
    </row>
    <row r="45" spans="2:6">
      <c r="B45" s="9"/>
      <c r="D45" s="11">
        <v>69.599999999999994</v>
      </c>
      <c r="E45" s="12">
        <v>46</v>
      </c>
      <c r="F45" s="10"/>
    </row>
    <row r="46" spans="2:6">
      <c r="B46" s="9"/>
      <c r="D46" s="11">
        <v>78</v>
      </c>
      <c r="E46" s="12">
        <v>111</v>
      </c>
      <c r="F46" s="10"/>
    </row>
    <row r="47" spans="2:6">
      <c r="B47" s="9"/>
      <c r="D47" s="11">
        <v>52.7</v>
      </c>
      <c r="E47" s="12">
        <v>78</v>
      </c>
      <c r="F47" s="10"/>
    </row>
    <row r="48" spans="2:6">
      <c r="B48" s="9"/>
      <c r="D48" s="11">
        <v>80</v>
      </c>
      <c r="E48" s="12">
        <v>147.1</v>
      </c>
      <c r="F48" s="10"/>
    </row>
    <row r="49" spans="2:6">
      <c r="B49" s="9"/>
      <c r="D49" s="11">
        <v>46.3</v>
      </c>
      <c r="E49" s="12">
        <v>42</v>
      </c>
      <c r="F49" s="10"/>
    </row>
    <row r="50" spans="2:6">
      <c r="B50" s="9"/>
      <c r="D50" s="11">
        <v>71.8</v>
      </c>
      <c r="E50" s="12">
        <v>102</v>
      </c>
      <c r="F50" s="10"/>
    </row>
    <row r="51" spans="2:6">
      <c r="B51" s="9"/>
      <c r="D51" s="11">
        <v>36.6</v>
      </c>
      <c r="E51" s="12">
        <v>103</v>
      </c>
      <c r="F51" s="10"/>
    </row>
    <row r="52" spans="2:6">
      <c r="B52" s="9"/>
      <c r="D52" s="11">
        <v>24</v>
      </c>
      <c r="E52" s="12">
        <v>36</v>
      </c>
      <c r="F52" s="10"/>
    </row>
    <row r="53" spans="2:6">
      <c r="B53" s="9"/>
      <c r="D53" s="11">
        <v>77.400000000000006</v>
      </c>
      <c r="E53" s="12">
        <v>92.5</v>
      </c>
      <c r="F53" s="10"/>
    </row>
    <row r="54" spans="2:6">
      <c r="B54" s="9"/>
      <c r="D54" s="11">
        <v>113.8</v>
      </c>
      <c r="E54" s="12">
        <v>73</v>
      </c>
      <c r="F54" s="10"/>
    </row>
    <row r="55" spans="2:6">
      <c r="B55" s="9"/>
      <c r="D55" s="11">
        <v>91</v>
      </c>
      <c r="E55" s="12">
        <v>101.3</v>
      </c>
      <c r="F55" s="10"/>
    </row>
    <row r="56" spans="2:6">
      <c r="B56" s="9"/>
      <c r="D56" s="11">
        <v>75</v>
      </c>
      <c r="E56" s="12">
        <v>43</v>
      </c>
      <c r="F56" s="10"/>
    </row>
    <row r="57" spans="2:6">
      <c r="B57" s="9"/>
      <c r="D57" s="11">
        <v>77</v>
      </c>
      <c r="E57" s="12">
        <v>96</v>
      </c>
      <c r="F57" s="10"/>
    </row>
    <row r="58" spans="2:6">
      <c r="B58" s="9"/>
      <c r="D58" s="11">
        <v>87</v>
      </c>
      <c r="E58" s="12">
        <v>118.8</v>
      </c>
      <c r="F58" s="10"/>
    </row>
    <row r="59" spans="2:6">
      <c r="B59" s="9"/>
      <c r="D59" s="11">
        <v>144</v>
      </c>
      <c r="E59" s="12">
        <v>37</v>
      </c>
      <c r="F59" s="10"/>
    </row>
    <row r="60" spans="2:6">
      <c r="B60" s="9"/>
      <c r="D60" s="11">
        <v>141</v>
      </c>
      <c r="E60" s="12">
        <v>225.9</v>
      </c>
      <c r="F60" s="10"/>
    </row>
    <row r="61" spans="2:6">
      <c r="B61" s="9"/>
      <c r="D61" s="11">
        <v>72</v>
      </c>
      <c r="E61" s="12">
        <v>108</v>
      </c>
      <c r="F61" s="10"/>
    </row>
    <row r="62" spans="2:6">
      <c r="B62" s="9"/>
      <c r="D62" s="11">
        <v>90</v>
      </c>
      <c r="E62" s="12">
        <v>181</v>
      </c>
      <c r="F62" s="10"/>
    </row>
    <row r="63" spans="2:6">
      <c r="B63" s="9"/>
      <c r="D63" s="11">
        <v>93</v>
      </c>
      <c r="E63" s="12">
        <v>83</v>
      </c>
      <c r="F63" s="10"/>
    </row>
    <row r="64" spans="2:6">
      <c r="B64" s="9"/>
      <c r="D64" s="11">
        <v>109</v>
      </c>
      <c r="E64" s="12">
        <v>196.7</v>
      </c>
      <c r="F64" s="10"/>
    </row>
    <row r="65" spans="2:6">
      <c r="B65" s="9"/>
      <c r="D65" s="11">
        <v>109</v>
      </c>
      <c r="E65" s="12">
        <v>100</v>
      </c>
      <c r="F65" s="10"/>
    </row>
    <row r="66" spans="2:6">
      <c r="B66" s="9"/>
      <c r="D66" s="11">
        <v>93</v>
      </c>
      <c r="E66" s="12">
        <v>81</v>
      </c>
      <c r="F66" s="10"/>
    </row>
    <row r="67" spans="2:6">
      <c r="B67" s="9"/>
      <c r="D67" s="11">
        <v>129</v>
      </c>
      <c r="E67" s="12">
        <v>112</v>
      </c>
      <c r="F67" s="10"/>
    </row>
    <row r="68" spans="2:6">
      <c r="B68" s="9"/>
      <c r="D68" s="11">
        <v>133</v>
      </c>
      <c r="E68" s="12">
        <v>170</v>
      </c>
      <c r="F68" s="10"/>
    </row>
    <row r="69" spans="2:6">
      <c r="B69" s="9"/>
      <c r="D69" s="13"/>
      <c r="E69" s="12">
        <v>156</v>
      </c>
      <c r="F69" s="10"/>
    </row>
    <row r="70" spans="2:6">
      <c r="B70" s="9"/>
      <c r="D70" s="13"/>
      <c r="E70" s="12">
        <v>156</v>
      </c>
      <c r="F70" s="10"/>
    </row>
    <row r="71" spans="2:6">
      <c r="B71" s="9"/>
      <c r="D71" s="13"/>
      <c r="E71" s="12">
        <v>111</v>
      </c>
      <c r="F71" s="10"/>
    </row>
    <row r="72" spans="2:6">
      <c r="B72" s="9"/>
      <c r="D72" s="13"/>
      <c r="E72" s="12">
        <v>206</v>
      </c>
      <c r="F72" s="10"/>
    </row>
    <row r="73" spans="2:6">
      <c r="B73" s="9"/>
      <c r="D73" s="13"/>
      <c r="E73" s="12">
        <v>158</v>
      </c>
      <c r="F73" s="10"/>
    </row>
    <row r="74" spans="2:6">
      <c r="B74" s="9"/>
      <c r="D74" s="13"/>
      <c r="E74" s="12">
        <v>136</v>
      </c>
      <c r="F74" s="10"/>
    </row>
    <row r="75" spans="2:6">
      <c r="B75" s="9"/>
      <c r="D75" s="13"/>
      <c r="E75" s="12">
        <v>206</v>
      </c>
      <c r="F75" s="10"/>
    </row>
    <row r="76" spans="2:6">
      <c r="B76" s="9"/>
      <c r="D76" s="13"/>
      <c r="E76" s="12">
        <v>121</v>
      </c>
      <c r="F76" s="10"/>
    </row>
    <row r="77" spans="2:6">
      <c r="B77" s="9"/>
      <c r="D77" s="13"/>
      <c r="E77" s="12">
        <v>159</v>
      </c>
      <c r="F77" s="10"/>
    </row>
    <row r="78" spans="2:6">
      <c r="B78" s="9"/>
      <c r="D78" s="13"/>
      <c r="E78" s="12">
        <v>80</v>
      </c>
      <c r="F78" s="10"/>
    </row>
    <row r="79" spans="2:6">
      <c r="B79" s="9"/>
      <c r="D79" s="13"/>
      <c r="E79" s="12">
        <v>108</v>
      </c>
      <c r="F79" s="10"/>
    </row>
    <row r="80" spans="2:6">
      <c r="B80" s="9"/>
      <c r="D80" s="13"/>
      <c r="E80" s="12">
        <v>119</v>
      </c>
      <c r="F80" s="10"/>
    </row>
    <row r="81" spans="2:6">
      <c r="B81" s="9"/>
      <c r="D81" s="13"/>
      <c r="E81" s="12">
        <v>146</v>
      </c>
      <c r="F81" s="10"/>
    </row>
    <row r="82" spans="2:6">
      <c r="B82" s="9"/>
      <c r="D82" s="13"/>
      <c r="E82" s="12">
        <v>149</v>
      </c>
      <c r="F82" s="10"/>
    </row>
    <row r="83" spans="2:6">
      <c r="B83" s="9"/>
      <c r="D83" s="13"/>
      <c r="E83" s="12">
        <v>142</v>
      </c>
      <c r="F83" s="10"/>
    </row>
    <row r="84" spans="2:6" ht="15" thickBot="1">
      <c r="B84" s="15"/>
      <c r="C84" s="16"/>
      <c r="D84" s="16"/>
      <c r="E84" s="16"/>
      <c r="F84" s="17"/>
    </row>
  </sheetData>
  <mergeCells count="1">
    <mergeCell ref="D4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9BF5B-619E-43BF-B1D2-0A9AD2832336}">
  <dimension ref="B1:J86"/>
  <sheetViews>
    <sheetView workbookViewId="0">
      <selection activeCell="L11" sqref="L11"/>
    </sheetView>
  </sheetViews>
  <sheetFormatPr defaultRowHeight="14.5"/>
  <cols>
    <col min="2" max="2" width="19.81640625" bestFit="1" customWidth="1"/>
    <col min="4" max="4" width="14.08984375" bestFit="1" customWidth="1"/>
    <col min="5" max="5" width="16.6328125" bestFit="1" customWidth="1"/>
    <col min="8" max="8" width="14.08984375" bestFit="1" customWidth="1"/>
    <col min="9" max="9" width="16.6328125" bestFit="1" customWidth="1"/>
  </cols>
  <sheetData>
    <row r="1" spans="2:10" ht="15" thickBot="1"/>
    <row r="2" spans="2:10">
      <c r="B2" s="6" t="s">
        <v>3</v>
      </c>
      <c r="C2" s="7"/>
      <c r="D2" s="7"/>
      <c r="E2" s="7"/>
      <c r="F2" s="7"/>
      <c r="G2" s="7"/>
      <c r="H2" s="7"/>
      <c r="I2" s="7"/>
      <c r="J2" s="8"/>
    </row>
    <row r="3" spans="2:10">
      <c r="B3" s="9"/>
      <c r="J3" s="10"/>
    </row>
    <row r="4" spans="2:10">
      <c r="B4" s="9"/>
      <c r="E4" s="53" t="s">
        <v>53</v>
      </c>
      <c r="F4" s="53"/>
      <c r="G4" s="53"/>
      <c r="H4" s="53"/>
      <c r="I4" s="53"/>
      <c r="J4" s="10"/>
    </row>
    <row r="5" spans="2:10">
      <c r="B5" s="9"/>
      <c r="F5" s="4"/>
      <c r="G5" s="4"/>
      <c r="H5" s="4"/>
      <c r="I5" s="4"/>
      <c r="J5" s="10"/>
    </row>
    <row r="6" spans="2:10">
      <c r="B6" s="9"/>
      <c r="D6" s="54" t="s">
        <v>30</v>
      </c>
      <c r="E6" s="55"/>
      <c r="H6" s="54" t="s">
        <v>31</v>
      </c>
      <c r="I6" s="55"/>
      <c r="J6" s="10"/>
    </row>
    <row r="7" spans="2:10">
      <c r="B7" s="9"/>
      <c r="D7" s="32" t="s">
        <v>14</v>
      </c>
      <c r="E7" s="33" t="s">
        <v>20</v>
      </c>
      <c r="H7" s="32" t="s">
        <v>14</v>
      </c>
      <c r="I7" s="33" t="s">
        <v>20</v>
      </c>
      <c r="J7" s="10"/>
    </row>
    <row r="8" spans="2:10">
      <c r="B8" s="9"/>
      <c r="D8" s="11">
        <v>2.7040000000000002E-2</v>
      </c>
      <c r="E8" s="12">
        <v>0.12844</v>
      </c>
      <c r="H8" s="11">
        <v>0.19266</v>
      </c>
      <c r="I8" s="12">
        <v>0.16392999999999999</v>
      </c>
      <c r="J8" s="10"/>
    </row>
    <row r="9" spans="2:10">
      <c r="B9" s="9"/>
      <c r="D9" s="11">
        <v>0.15886</v>
      </c>
      <c r="E9" s="12">
        <v>0.12675</v>
      </c>
      <c r="H9" s="11">
        <v>0.16392999999999999</v>
      </c>
      <c r="I9" s="12">
        <v>0.16392999999999999</v>
      </c>
      <c r="J9" s="10"/>
    </row>
    <row r="10" spans="2:10">
      <c r="B10" s="9"/>
      <c r="D10" s="11">
        <v>0.10309</v>
      </c>
      <c r="E10" s="12">
        <v>0.35827999999999999</v>
      </c>
      <c r="H10" s="11">
        <v>0.22814999999999999</v>
      </c>
      <c r="I10" s="12">
        <v>0.34814000000000001</v>
      </c>
      <c r="J10" s="10"/>
    </row>
    <row r="11" spans="2:10">
      <c r="B11" s="9"/>
      <c r="D11" s="11">
        <v>0.23998</v>
      </c>
      <c r="E11" s="12">
        <v>0.12336999999999999</v>
      </c>
      <c r="H11" s="11">
        <v>0.45461000000000001</v>
      </c>
      <c r="I11" s="12">
        <v>0.1014</v>
      </c>
      <c r="J11" s="10"/>
    </row>
    <row r="12" spans="2:10">
      <c r="B12" s="9"/>
      <c r="D12" s="11">
        <v>4.7320000000000001E-2</v>
      </c>
      <c r="E12" s="12">
        <v>0.32955000000000001</v>
      </c>
      <c r="H12" s="11">
        <v>0.18928</v>
      </c>
      <c r="I12" s="12">
        <v>0.41911999999999999</v>
      </c>
      <c r="J12" s="10"/>
    </row>
    <row r="13" spans="2:10">
      <c r="B13" s="9"/>
      <c r="D13" s="11">
        <v>9.9709999999999993E-2</v>
      </c>
      <c r="E13" s="12">
        <v>0.19941999999999999</v>
      </c>
      <c r="H13" s="11">
        <v>0.29237000000000002</v>
      </c>
      <c r="I13" s="12">
        <v>0.29237000000000002</v>
      </c>
      <c r="J13" s="10"/>
    </row>
    <row r="14" spans="2:10">
      <c r="B14" s="9"/>
      <c r="D14" s="11">
        <v>0.13013</v>
      </c>
      <c r="E14" s="12">
        <v>0.13519999999999999</v>
      </c>
      <c r="H14" s="11">
        <v>0.45799000000000001</v>
      </c>
      <c r="I14" s="12">
        <v>0.18251999999999999</v>
      </c>
      <c r="J14" s="10"/>
    </row>
    <row r="15" spans="2:10">
      <c r="B15" s="9"/>
      <c r="D15" s="11">
        <v>8.788E-2</v>
      </c>
      <c r="E15" s="12">
        <v>0.14365</v>
      </c>
      <c r="H15" s="11">
        <v>0.28222999999999998</v>
      </c>
      <c r="I15" s="12">
        <v>0.11999</v>
      </c>
      <c r="J15" s="10"/>
    </row>
    <row r="16" spans="2:10">
      <c r="B16" s="9"/>
      <c r="D16" s="11">
        <v>0.13013</v>
      </c>
      <c r="E16" s="12">
        <v>0.27378000000000002</v>
      </c>
      <c r="H16" s="11">
        <v>0.21462999999999999</v>
      </c>
      <c r="I16" s="12">
        <v>0.39883999999999997</v>
      </c>
      <c r="J16" s="10"/>
    </row>
    <row r="17" spans="2:10">
      <c r="B17" s="9"/>
      <c r="D17" s="11">
        <v>0.10985</v>
      </c>
      <c r="E17" s="12">
        <v>0.10985</v>
      </c>
      <c r="H17" s="11">
        <v>0.28560999999999998</v>
      </c>
      <c r="I17" s="12">
        <v>0.1183</v>
      </c>
      <c r="J17" s="10"/>
    </row>
    <row r="18" spans="2:10">
      <c r="B18" s="9"/>
      <c r="D18" s="11">
        <v>6.0839999999999998E-2</v>
      </c>
      <c r="E18" s="12">
        <v>0.47320000000000001</v>
      </c>
      <c r="H18" s="11">
        <v>0.1014</v>
      </c>
      <c r="I18" s="12">
        <v>0.2873</v>
      </c>
      <c r="J18" s="10"/>
    </row>
    <row r="19" spans="2:10">
      <c r="B19" s="9"/>
      <c r="D19" s="11">
        <v>8.2809999999999995E-2</v>
      </c>
      <c r="E19" s="12">
        <v>7.4359999999999996E-2</v>
      </c>
      <c r="H19" s="11">
        <v>0.14365</v>
      </c>
      <c r="I19" s="12">
        <v>0.10816000000000001</v>
      </c>
      <c r="J19" s="10"/>
    </row>
    <row r="20" spans="2:10">
      <c r="B20" s="9"/>
      <c r="D20" s="11">
        <v>0.16730999999999999</v>
      </c>
      <c r="E20" s="12">
        <v>0.14871999999999999</v>
      </c>
      <c r="H20" s="11">
        <v>0.21293999999999999</v>
      </c>
      <c r="I20" s="12">
        <v>0.17238000000000001</v>
      </c>
      <c r="J20" s="10"/>
    </row>
    <row r="21" spans="2:10">
      <c r="B21" s="9"/>
      <c r="D21" s="11">
        <v>0.12336999999999999</v>
      </c>
      <c r="E21" s="12">
        <v>0.23153000000000001</v>
      </c>
      <c r="H21" s="11">
        <v>0.20449000000000001</v>
      </c>
      <c r="I21" s="12">
        <v>0.28899000000000002</v>
      </c>
      <c r="J21" s="10"/>
    </row>
    <row r="22" spans="2:10">
      <c r="B22" s="9"/>
      <c r="D22" s="11">
        <v>6.9290000000000004E-2</v>
      </c>
      <c r="E22" s="12">
        <v>0.20787</v>
      </c>
      <c r="H22" s="11">
        <v>0.18759000000000001</v>
      </c>
      <c r="I22" s="12">
        <v>0.25012000000000001</v>
      </c>
      <c r="J22" s="10"/>
    </row>
    <row r="23" spans="2:10">
      <c r="B23" s="9"/>
      <c r="D23" s="11">
        <v>3.5490000000000001E-2</v>
      </c>
      <c r="E23" s="12">
        <v>0.27546999999999999</v>
      </c>
      <c r="H23" s="11">
        <v>0.11154</v>
      </c>
      <c r="I23" s="12">
        <v>0.24167</v>
      </c>
      <c r="J23" s="10"/>
    </row>
    <row r="24" spans="2:10">
      <c r="B24" s="9"/>
      <c r="D24" s="11">
        <v>0.11661000000000001</v>
      </c>
      <c r="E24" s="12">
        <v>6.2530000000000002E-2</v>
      </c>
      <c r="H24" s="11">
        <v>0.14365</v>
      </c>
      <c r="I24" s="12">
        <v>0.19097</v>
      </c>
      <c r="J24" s="10"/>
    </row>
    <row r="25" spans="2:10">
      <c r="B25" s="9"/>
      <c r="D25" s="11">
        <v>6.5909999999999996E-2</v>
      </c>
      <c r="E25" s="12">
        <v>0.44785000000000003</v>
      </c>
      <c r="H25" s="11">
        <v>0.37686999999999998</v>
      </c>
      <c r="I25" s="12">
        <v>0.20956</v>
      </c>
      <c r="J25" s="10"/>
    </row>
    <row r="26" spans="2:10">
      <c r="B26" s="9"/>
      <c r="D26" s="11">
        <v>4.394E-2</v>
      </c>
      <c r="E26" s="12">
        <v>0.33123999999999998</v>
      </c>
      <c r="H26" s="11">
        <v>0.14027000000000001</v>
      </c>
      <c r="I26" s="12">
        <v>0.51883000000000001</v>
      </c>
      <c r="J26" s="10"/>
    </row>
    <row r="27" spans="2:10">
      <c r="B27" s="9"/>
      <c r="D27" s="11">
        <v>0.10816000000000001</v>
      </c>
      <c r="E27" s="12">
        <v>0.38194</v>
      </c>
      <c r="H27" s="11">
        <v>0.38701000000000002</v>
      </c>
      <c r="I27" s="12">
        <v>0.42757000000000001</v>
      </c>
      <c r="J27" s="10"/>
    </row>
    <row r="28" spans="2:10">
      <c r="B28" s="9"/>
      <c r="D28" s="11">
        <v>0.12844</v>
      </c>
      <c r="E28" s="12">
        <v>0.16392999999999999</v>
      </c>
      <c r="H28" s="11">
        <v>0.14027000000000001</v>
      </c>
      <c r="I28" s="12">
        <v>0.18251999999999999</v>
      </c>
      <c r="J28" s="10"/>
    </row>
    <row r="29" spans="2:10">
      <c r="B29" s="9"/>
      <c r="D29" s="11">
        <v>0.17238000000000001</v>
      </c>
      <c r="E29" s="12">
        <v>0.24335999999999999</v>
      </c>
      <c r="H29" s="11">
        <v>0.21632000000000001</v>
      </c>
      <c r="I29" s="12">
        <v>0.12168</v>
      </c>
      <c r="J29" s="10"/>
    </row>
    <row r="30" spans="2:10">
      <c r="B30" s="9"/>
      <c r="D30" s="11">
        <v>0.10309</v>
      </c>
      <c r="E30" s="12">
        <v>0.34644999999999998</v>
      </c>
      <c r="H30" s="11">
        <v>0.23322000000000001</v>
      </c>
      <c r="I30" s="12">
        <v>0.21632000000000001</v>
      </c>
      <c r="J30" s="10"/>
    </row>
    <row r="31" spans="2:10">
      <c r="B31" s="9"/>
      <c r="D31" s="11">
        <v>0.11661000000000001</v>
      </c>
      <c r="E31" s="12">
        <v>0.19772999999999999</v>
      </c>
      <c r="H31" s="11">
        <v>0.27209</v>
      </c>
      <c r="I31" s="12">
        <v>5.7459999999999997E-2</v>
      </c>
      <c r="J31" s="10"/>
    </row>
    <row r="32" spans="2:10">
      <c r="B32" s="9"/>
      <c r="D32" s="11">
        <v>0.13858000000000001</v>
      </c>
      <c r="E32" s="12">
        <v>0.32785999999999998</v>
      </c>
      <c r="H32" s="11">
        <v>0.30081999999999998</v>
      </c>
      <c r="I32" s="12">
        <v>0.51037999999999994</v>
      </c>
      <c r="J32" s="10"/>
    </row>
    <row r="33" spans="2:10">
      <c r="B33" s="9"/>
      <c r="D33" s="11">
        <v>0.27884999999999999</v>
      </c>
      <c r="E33" s="12">
        <v>0.40390999999999999</v>
      </c>
      <c r="H33" s="11">
        <v>0.3211</v>
      </c>
      <c r="I33" s="12">
        <v>0.20787</v>
      </c>
      <c r="J33" s="10"/>
    </row>
    <row r="34" spans="2:10">
      <c r="B34" s="9"/>
      <c r="D34" s="11">
        <v>8.4500000000000006E-2</v>
      </c>
      <c r="E34" s="12">
        <v>0.22983999999999999</v>
      </c>
      <c r="H34" s="11">
        <v>6.9290000000000004E-2</v>
      </c>
      <c r="I34" s="12">
        <v>0.29913000000000001</v>
      </c>
      <c r="J34" s="10"/>
    </row>
    <row r="35" spans="2:10">
      <c r="B35" s="9"/>
      <c r="D35" s="11">
        <v>0.13858000000000001</v>
      </c>
      <c r="E35" s="12">
        <v>0.23829</v>
      </c>
      <c r="H35" s="11">
        <v>0.28560999999999998</v>
      </c>
      <c r="I35" s="12">
        <v>0.42081000000000002</v>
      </c>
      <c r="J35" s="10"/>
    </row>
    <row r="36" spans="2:10">
      <c r="B36" s="9"/>
      <c r="D36" s="11">
        <v>7.4359999999999996E-2</v>
      </c>
      <c r="E36" s="12">
        <v>0.15548000000000001</v>
      </c>
      <c r="H36" s="11">
        <v>0.16730999999999999</v>
      </c>
      <c r="I36" s="12">
        <v>9.4640000000000002E-2</v>
      </c>
      <c r="J36" s="10"/>
    </row>
    <row r="37" spans="2:10">
      <c r="B37" s="9"/>
      <c r="D37" s="11">
        <v>0.15886</v>
      </c>
      <c r="E37" s="12">
        <v>0.24335999999999999</v>
      </c>
      <c r="H37" s="11">
        <v>0.32785999999999998</v>
      </c>
      <c r="I37" s="12">
        <v>0.11661000000000001</v>
      </c>
      <c r="J37" s="10"/>
    </row>
    <row r="38" spans="2:10">
      <c r="B38" s="9"/>
      <c r="D38" s="11">
        <v>0.14365</v>
      </c>
      <c r="E38" s="12">
        <v>0.34814000000000001</v>
      </c>
      <c r="H38" s="11">
        <v>0.37348999999999999</v>
      </c>
      <c r="I38" s="12">
        <v>0.16900000000000001</v>
      </c>
      <c r="J38" s="10"/>
    </row>
    <row r="39" spans="2:10">
      <c r="B39" s="9"/>
      <c r="D39" s="11">
        <v>0.10309</v>
      </c>
      <c r="E39" s="12">
        <v>0.41743000000000002</v>
      </c>
      <c r="H39" s="11">
        <v>0.34476000000000001</v>
      </c>
      <c r="I39" s="12">
        <v>0.34644999999999998</v>
      </c>
      <c r="J39" s="10"/>
    </row>
    <row r="40" spans="2:10">
      <c r="B40" s="9"/>
      <c r="D40" s="11">
        <v>8.788E-2</v>
      </c>
      <c r="E40" s="12">
        <v>0.46137</v>
      </c>
      <c r="H40" s="11">
        <v>0.20956</v>
      </c>
      <c r="I40" s="12">
        <v>0.30081999999999998</v>
      </c>
      <c r="J40" s="10"/>
    </row>
    <row r="41" spans="2:10">
      <c r="B41" s="9"/>
      <c r="D41" s="11">
        <v>5.7459999999999997E-2</v>
      </c>
      <c r="E41" s="12">
        <v>0.55601</v>
      </c>
      <c r="H41" s="11">
        <v>0.13519999999999999</v>
      </c>
      <c r="I41" s="12">
        <v>0.26533000000000001</v>
      </c>
      <c r="J41" s="10"/>
    </row>
    <row r="42" spans="2:10">
      <c r="B42" s="9"/>
      <c r="D42" s="11">
        <v>0.15548000000000001</v>
      </c>
      <c r="E42" s="12">
        <v>0.14027000000000001</v>
      </c>
      <c r="H42" s="11">
        <v>0.20111000000000001</v>
      </c>
      <c r="I42" s="12">
        <v>0.12844</v>
      </c>
      <c r="J42" s="10"/>
    </row>
    <row r="43" spans="2:10">
      <c r="B43" s="9"/>
      <c r="D43" s="11">
        <v>8.4500000000000006E-2</v>
      </c>
      <c r="E43" s="12">
        <v>0.45629999999999998</v>
      </c>
      <c r="H43" s="11">
        <v>0.44785000000000003</v>
      </c>
      <c r="I43" s="12">
        <v>0.35997000000000001</v>
      </c>
      <c r="J43" s="10"/>
    </row>
    <row r="44" spans="2:10">
      <c r="B44" s="9"/>
      <c r="D44" s="11">
        <v>0.12168</v>
      </c>
      <c r="E44" s="12">
        <v>0.38532</v>
      </c>
      <c r="H44" s="11">
        <v>0.24167</v>
      </c>
      <c r="I44" s="12">
        <v>0.25180999999999998</v>
      </c>
      <c r="J44" s="10"/>
    </row>
    <row r="45" spans="2:10">
      <c r="B45" s="9"/>
      <c r="D45" s="11">
        <v>2.8729999999999999E-2</v>
      </c>
      <c r="E45" s="12">
        <v>0.20956</v>
      </c>
      <c r="H45" s="11">
        <v>0.10816000000000001</v>
      </c>
      <c r="I45" s="12">
        <v>7.0980000000000001E-2</v>
      </c>
      <c r="J45" s="10"/>
    </row>
    <row r="46" spans="2:10">
      <c r="B46" s="9"/>
      <c r="D46" s="11">
        <v>9.4640000000000002E-2</v>
      </c>
      <c r="E46" s="12">
        <v>9.8019999999999996E-2</v>
      </c>
      <c r="H46" s="11">
        <v>0.12675</v>
      </c>
      <c r="I46" s="12">
        <v>0.11154</v>
      </c>
      <c r="J46" s="10"/>
    </row>
    <row r="47" spans="2:10">
      <c r="B47" s="9"/>
      <c r="D47" s="11">
        <v>0.16561999999999999</v>
      </c>
      <c r="E47" s="12">
        <v>0.11661000000000001</v>
      </c>
      <c r="H47" s="11">
        <v>0.28899000000000002</v>
      </c>
      <c r="I47" s="12">
        <v>7.2669999999999998E-2</v>
      </c>
      <c r="J47" s="10"/>
    </row>
    <row r="48" spans="2:10">
      <c r="B48" s="9"/>
      <c r="D48" s="11">
        <v>7.9430000000000001E-2</v>
      </c>
      <c r="E48" s="12">
        <v>0.11323</v>
      </c>
      <c r="H48" s="11">
        <v>0.35827999999999999</v>
      </c>
      <c r="I48" s="12">
        <v>0.14871999999999999</v>
      </c>
      <c r="J48" s="10"/>
    </row>
    <row r="49" spans="2:10">
      <c r="B49" s="9"/>
      <c r="D49" s="11">
        <v>0.13689000000000001</v>
      </c>
      <c r="E49" s="12">
        <v>0.45967999999999998</v>
      </c>
      <c r="H49" s="11">
        <v>0.14702999999999999</v>
      </c>
      <c r="I49" s="12">
        <v>0.18928</v>
      </c>
      <c r="J49" s="10"/>
    </row>
    <row r="50" spans="2:10">
      <c r="B50" s="9"/>
      <c r="D50" s="11">
        <v>7.9430000000000001E-2</v>
      </c>
      <c r="E50" s="12">
        <v>4.9009999999999998E-2</v>
      </c>
      <c r="H50" s="11">
        <v>0.18590000000000001</v>
      </c>
      <c r="I50" s="12">
        <v>6.4219999999999999E-2</v>
      </c>
      <c r="J50" s="10"/>
    </row>
    <row r="51" spans="2:10">
      <c r="B51" s="9"/>
      <c r="D51" s="11">
        <v>8.6190000000000003E-2</v>
      </c>
      <c r="E51" s="12">
        <v>0.23153000000000001</v>
      </c>
      <c r="H51" s="11">
        <v>0.24335999999999999</v>
      </c>
      <c r="I51" s="12">
        <v>0.14365</v>
      </c>
      <c r="J51" s="10"/>
    </row>
    <row r="52" spans="2:10">
      <c r="B52" s="9"/>
      <c r="D52" s="11">
        <v>0.13350999999999999</v>
      </c>
      <c r="E52" s="12">
        <v>0.11491999999999999</v>
      </c>
      <c r="H52" s="11">
        <v>0.31434000000000001</v>
      </c>
      <c r="I52" s="12">
        <v>0.15040999999999999</v>
      </c>
      <c r="J52" s="10"/>
    </row>
    <row r="53" spans="2:10">
      <c r="B53" s="9"/>
      <c r="D53" s="11">
        <v>7.4359999999999996E-2</v>
      </c>
      <c r="E53" s="12">
        <v>0.10816000000000001</v>
      </c>
      <c r="H53" s="11">
        <v>0.19266</v>
      </c>
      <c r="I53" s="12">
        <v>8.2809999999999995E-2</v>
      </c>
      <c r="J53" s="10"/>
    </row>
    <row r="54" spans="2:10">
      <c r="B54" s="9"/>
      <c r="D54" s="11">
        <v>0.12336999999999999</v>
      </c>
      <c r="E54" s="12">
        <v>0.21462999999999999</v>
      </c>
      <c r="H54" s="11">
        <v>0.33800000000000002</v>
      </c>
      <c r="I54" s="12">
        <v>0.22983999999999999</v>
      </c>
      <c r="J54" s="10"/>
    </row>
    <row r="55" spans="2:10">
      <c r="B55" s="9"/>
      <c r="D55" s="11">
        <v>0.34476000000000001</v>
      </c>
      <c r="E55" s="12">
        <v>8.9569999999999997E-2</v>
      </c>
      <c r="H55" s="11">
        <v>0.56445999999999996</v>
      </c>
      <c r="I55" s="12">
        <v>0.10985</v>
      </c>
      <c r="J55" s="10"/>
    </row>
    <row r="56" spans="2:10">
      <c r="B56" s="9"/>
      <c r="D56" s="11">
        <v>0.11323</v>
      </c>
      <c r="E56" s="12">
        <v>0.18590000000000001</v>
      </c>
      <c r="H56" s="11">
        <v>0.23829</v>
      </c>
      <c r="I56" s="12">
        <v>0.34306999999999999</v>
      </c>
      <c r="J56" s="10"/>
    </row>
    <row r="57" spans="2:10">
      <c r="B57" s="9"/>
      <c r="D57" s="11">
        <v>0.29237000000000002</v>
      </c>
      <c r="E57" s="12">
        <v>9.2950000000000005E-2</v>
      </c>
      <c r="H57" s="11">
        <v>0.33968999999999999</v>
      </c>
      <c r="I57" s="12">
        <v>0.10309</v>
      </c>
      <c r="J57" s="10"/>
    </row>
    <row r="58" spans="2:10">
      <c r="B58" s="9"/>
      <c r="D58" s="11">
        <v>0.11323</v>
      </c>
      <c r="E58" s="12">
        <v>0.30926999999999999</v>
      </c>
      <c r="H58" s="11">
        <v>0.19097</v>
      </c>
      <c r="I58" s="12">
        <v>0.17913999999999999</v>
      </c>
      <c r="J58" s="10"/>
    </row>
    <row r="59" spans="2:10">
      <c r="B59" s="9"/>
      <c r="D59" s="11">
        <v>0.19772999999999999</v>
      </c>
      <c r="E59" s="12">
        <v>0.17407</v>
      </c>
      <c r="H59" s="11">
        <v>0.22645999999999999</v>
      </c>
      <c r="I59" s="12">
        <v>0.23153000000000001</v>
      </c>
      <c r="J59" s="10"/>
    </row>
    <row r="60" spans="2:10">
      <c r="B60" s="9"/>
      <c r="D60" s="11">
        <v>0.13858000000000001</v>
      </c>
      <c r="E60" s="12">
        <v>4.7320000000000001E-2</v>
      </c>
      <c r="H60" s="11">
        <v>0.47320000000000001</v>
      </c>
      <c r="I60" s="12">
        <v>6.0839999999999998E-2</v>
      </c>
      <c r="J60" s="10"/>
    </row>
    <row r="61" spans="2:10">
      <c r="B61" s="9"/>
      <c r="D61" s="11">
        <v>0.18928</v>
      </c>
      <c r="E61" s="12">
        <v>0.30420000000000003</v>
      </c>
      <c r="H61" s="11">
        <v>0.41066999999999998</v>
      </c>
      <c r="I61" s="12">
        <v>0.21293999999999999</v>
      </c>
      <c r="J61" s="10"/>
    </row>
    <row r="62" spans="2:10">
      <c r="B62" s="9"/>
      <c r="D62" s="11">
        <v>8.2809999999999995E-2</v>
      </c>
      <c r="E62" s="12">
        <v>0.21293999999999999</v>
      </c>
      <c r="H62" s="11">
        <v>0.15210000000000001</v>
      </c>
      <c r="I62" s="12">
        <v>8.6190000000000003E-2</v>
      </c>
      <c r="J62" s="10"/>
    </row>
    <row r="63" spans="2:10">
      <c r="B63" s="9"/>
      <c r="D63" s="11">
        <v>0.10647</v>
      </c>
      <c r="E63" s="12">
        <v>0.19434999999999999</v>
      </c>
      <c r="H63" s="11">
        <v>0.41404999999999997</v>
      </c>
      <c r="I63" s="12">
        <v>0.14871999999999999</v>
      </c>
      <c r="J63" s="10"/>
    </row>
    <row r="64" spans="2:10">
      <c r="B64" s="9"/>
      <c r="D64" s="11">
        <v>0.14196</v>
      </c>
      <c r="E64" s="12">
        <v>0.30758000000000002</v>
      </c>
      <c r="H64" s="11">
        <v>0.27884999999999999</v>
      </c>
      <c r="I64" s="12">
        <v>0.1183</v>
      </c>
      <c r="J64" s="10"/>
    </row>
    <row r="65" spans="2:10">
      <c r="B65" s="9"/>
      <c r="D65" s="11">
        <v>0.14534</v>
      </c>
      <c r="E65" s="12">
        <v>0.29575000000000001</v>
      </c>
      <c r="H65" s="11">
        <v>0.30081999999999998</v>
      </c>
      <c r="I65" s="12">
        <v>0.25688</v>
      </c>
      <c r="J65" s="10"/>
    </row>
    <row r="66" spans="2:10">
      <c r="B66" s="9"/>
      <c r="D66" s="11">
        <v>0.23998</v>
      </c>
      <c r="E66" s="12">
        <v>0.15040999999999999</v>
      </c>
      <c r="H66" s="11">
        <v>0.54079999999999995</v>
      </c>
      <c r="I66" s="12">
        <v>0.14702999999999999</v>
      </c>
      <c r="J66" s="10"/>
    </row>
    <row r="67" spans="2:10">
      <c r="B67" s="9"/>
      <c r="D67" s="11">
        <v>8.788E-2</v>
      </c>
      <c r="E67" s="12">
        <v>0.13519999999999999</v>
      </c>
      <c r="H67" s="11">
        <v>0.27378000000000002</v>
      </c>
      <c r="I67" s="12">
        <v>0.11491999999999999</v>
      </c>
      <c r="J67" s="10"/>
    </row>
    <row r="68" spans="2:10">
      <c r="B68" s="9"/>
      <c r="D68" s="11">
        <v>0.17745</v>
      </c>
      <c r="E68" s="12">
        <v>0.2366</v>
      </c>
      <c r="H68" s="11">
        <v>0.53234999999999999</v>
      </c>
      <c r="I68" s="12">
        <v>0.14702999999999999</v>
      </c>
      <c r="J68" s="10"/>
    </row>
    <row r="69" spans="2:10">
      <c r="B69" s="9"/>
      <c r="D69" s="11">
        <v>0.12675</v>
      </c>
      <c r="E69" s="12">
        <v>0.17576</v>
      </c>
      <c r="H69" s="11">
        <v>0.20787</v>
      </c>
      <c r="I69" s="12">
        <v>0.22477</v>
      </c>
      <c r="J69" s="10"/>
    </row>
    <row r="70" spans="2:10">
      <c r="B70" s="9"/>
      <c r="D70" s="13"/>
      <c r="E70" s="12">
        <v>0.22645999999999999</v>
      </c>
      <c r="H70" s="13"/>
      <c r="I70" s="12">
        <v>0.53910999999999998</v>
      </c>
      <c r="J70" s="10"/>
    </row>
    <row r="71" spans="2:10">
      <c r="B71" s="9"/>
      <c r="D71" s="13"/>
      <c r="E71" s="12">
        <v>0.29913000000000001</v>
      </c>
      <c r="H71" s="13"/>
      <c r="I71" s="12">
        <v>0.20111000000000001</v>
      </c>
      <c r="J71" s="10"/>
    </row>
    <row r="72" spans="2:10">
      <c r="B72" s="9"/>
      <c r="D72" s="13"/>
      <c r="E72" s="12">
        <v>0.24843000000000001</v>
      </c>
      <c r="H72" s="13"/>
      <c r="I72" s="12">
        <v>0.37010999999999999</v>
      </c>
      <c r="J72" s="10"/>
    </row>
    <row r="73" spans="2:10">
      <c r="B73" s="9"/>
      <c r="D73" s="13"/>
      <c r="E73" s="12">
        <v>0.23829</v>
      </c>
      <c r="H73" s="13"/>
      <c r="I73" s="12">
        <v>0.30926999999999999</v>
      </c>
      <c r="J73" s="10"/>
    </row>
    <row r="74" spans="2:10">
      <c r="B74" s="9"/>
      <c r="D74" s="13"/>
      <c r="E74" s="12">
        <v>0.16561999999999999</v>
      </c>
      <c r="H74" s="13"/>
      <c r="I74" s="12">
        <v>0.22308</v>
      </c>
      <c r="J74" s="10"/>
    </row>
    <row r="75" spans="2:10">
      <c r="B75" s="9"/>
      <c r="D75" s="13"/>
      <c r="E75" s="12">
        <v>0.12844</v>
      </c>
      <c r="H75" s="13"/>
      <c r="I75" s="12">
        <v>0.44954</v>
      </c>
      <c r="J75" s="10"/>
    </row>
    <row r="76" spans="2:10">
      <c r="B76" s="9"/>
      <c r="D76" s="13"/>
      <c r="E76" s="12">
        <v>0.22139</v>
      </c>
      <c r="H76" s="13"/>
      <c r="I76" s="12">
        <v>0.34138000000000002</v>
      </c>
      <c r="J76" s="10"/>
    </row>
    <row r="77" spans="2:10">
      <c r="B77" s="9"/>
      <c r="D77" s="13"/>
      <c r="E77" s="12">
        <v>0.30081999999999998</v>
      </c>
      <c r="H77" s="13"/>
      <c r="I77" s="12">
        <v>0.34982999999999997</v>
      </c>
      <c r="J77" s="10"/>
    </row>
    <row r="78" spans="2:10">
      <c r="B78" s="9"/>
      <c r="D78" s="13"/>
      <c r="E78" s="12">
        <v>0.13350999999999999</v>
      </c>
      <c r="H78" s="13"/>
      <c r="I78" s="12">
        <v>0.20449000000000001</v>
      </c>
      <c r="J78" s="10"/>
    </row>
    <row r="79" spans="2:10">
      <c r="B79" s="9"/>
      <c r="D79" s="13"/>
      <c r="E79" s="12">
        <v>0.27546999999999999</v>
      </c>
      <c r="H79" s="13"/>
      <c r="I79" s="12">
        <v>0.43770999999999999</v>
      </c>
      <c r="J79" s="10"/>
    </row>
    <row r="80" spans="2:10">
      <c r="B80" s="9"/>
      <c r="D80" s="13"/>
      <c r="E80" s="12">
        <v>8.1119999999999998E-2</v>
      </c>
      <c r="H80" s="13"/>
      <c r="I80" s="12">
        <v>0.22814999999999999</v>
      </c>
      <c r="J80" s="10"/>
    </row>
    <row r="81" spans="2:10">
      <c r="B81" s="9"/>
      <c r="D81" s="13"/>
      <c r="E81" s="12">
        <v>0.24504999999999999</v>
      </c>
      <c r="H81" s="13"/>
      <c r="I81" s="12">
        <v>0.51883000000000001</v>
      </c>
      <c r="J81" s="10"/>
    </row>
    <row r="82" spans="2:10">
      <c r="B82" s="9"/>
      <c r="D82" s="13"/>
      <c r="E82" s="12">
        <v>0.25518999999999997</v>
      </c>
      <c r="H82" s="13"/>
      <c r="I82" s="12">
        <v>0.36503999999999998</v>
      </c>
      <c r="J82" s="10"/>
    </row>
    <row r="83" spans="2:10">
      <c r="B83" s="9"/>
      <c r="D83" s="13"/>
      <c r="E83" s="12">
        <v>0.1183</v>
      </c>
      <c r="H83" s="13"/>
      <c r="I83" s="12">
        <v>0.3211</v>
      </c>
      <c r="J83" s="10"/>
    </row>
    <row r="84" spans="2:10">
      <c r="B84" s="9"/>
      <c r="D84" s="13"/>
      <c r="E84" s="12">
        <v>0.16392999999999999</v>
      </c>
      <c r="H84" s="13"/>
      <c r="I84" s="12">
        <v>0.25518999999999997</v>
      </c>
      <c r="J84" s="10"/>
    </row>
    <row r="85" spans="2:10">
      <c r="B85" s="9"/>
      <c r="D85" s="13"/>
      <c r="E85" s="13"/>
      <c r="F85" s="13"/>
      <c r="G85" s="13"/>
      <c r="J85" s="10"/>
    </row>
    <row r="86" spans="2:10" ht="15" thickBot="1">
      <c r="B86" s="15"/>
      <c r="C86" s="16"/>
      <c r="D86" s="16"/>
      <c r="E86" s="16"/>
      <c r="F86" s="16"/>
      <c r="G86" s="16"/>
      <c r="H86" s="16"/>
      <c r="I86" s="16"/>
      <c r="J86" s="17"/>
    </row>
  </sheetData>
  <mergeCells count="3">
    <mergeCell ref="E4:I4"/>
    <mergeCell ref="D6:E6"/>
    <mergeCell ref="H6:I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98A30-12D0-4549-9EF0-95C9DBA630D7}">
  <dimension ref="B1:L89"/>
  <sheetViews>
    <sheetView workbookViewId="0">
      <selection activeCell="A9" sqref="A9"/>
    </sheetView>
  </sheetViews>
  <sheetFormatPr defaultRowHeight="14.5"/>
  <cols>
    <col min="2" max="2" width="19.81640625" bestFit="1" customWidth="1"/>
    <col min="4" max="4" width="10.7265625" bestFit="1" customWidth="1"/>
    <col min="5" max="5" width="20.453125" bestFit="1" customWidth="1"/>
    <col min="6" max="6" width="21.453125" bestFit="1" customWidth="1"/>
    <col min="7" max="7" width="21.36328125" bestFit="1" customWidth="1"/>
    <col min="8" max="8" width="21.81640625" bestFit="1" customWidth="1"/>
    <col min="9" max="9" width="22.7265625" bestFit="1" customWidth="1"/>
    <col min="10" max="10" width="22.6328125" bestFit="1" customWidth="1"/>
  </cols>
  <sheetData>
    <row r="1" spans="2:12" ht="15" thickBot="1"/>
    <row r="2" spans="2:12">
      <c r="B2" s="6" t="s">
        <v>4</v>
      </c>
      <c r="C2" s="7"/>
      <c r="D2" s="7"/>
      <c r="E2" s="7"/>
      <c r="F2" s="7"/>
      <c r="G2" s="7"/>
      <c r="H2" s="7"/>
      <c r="I2" s="7"/>
      <c r="J2" s="7"/>
      <c r="K2" s="7"/>
      <c r="L2" s="8"/>
    </row>
    <row r="3" spans="2:12">
      <c r="B3" s="9"/>
      <c r="L3" s="10"/>
    </row>
    <row r="4" spans="2:12">
      <c r="B4" s="9"/>
      <c r="E4" s="53" t="s">
        <v>21</v>
      </c>
      <c r="F4" s="53"/>
      <c r="G4" s="53"/>
      <c r="H4" s="53"/>
      <c r="I4" s="53"/>
      <c r="J4" s="53"/>
      <c r="L4" s="10"/>
    </row>
    <row r="5" spans="2:12">
      <c r="B5" s="9"/>
      <c r="D5" s="4"/>
      <c r="E5" s="4"/>
      <c r="F5" s="4"/>
      <c r="G5" s="4"/>
      <c r="H5" s="4"/>
      <c r="I5" s="4"/>
      <c r="J5" s="4"/>
      <c r="K5" s="4"/>
      <c r="L5" s="10"/>
    </row>
    <row r="6" spans="2:12">
      <c r="B6" s="9"/>
      <c r="D6" s="24" t="s">
        <v>22</v>
      </c>
      <c r="E6" s="25" t="s">
        <v>23</v>
      </c>
      <c r="F6" s="25" t="s">
        <v>24</v>
      </c>
      <c r="G6" s="25" t="s">
        <v>25</v>
      </c>
      <c r="H6" s="26" t="s">
        <v>26</v>
      </c>
      <c r="I6" s="26" t="s">
        <v>27</v>
      </c>
      <c r="J6" s="26" t="s">
        <v>28</v>
      </c>
      <c r="K6" s="27" t="s">
        <v>29</v>
      </c>
      <c r="L6" s="10"/>
    </row>
    <row r="7" spans="2:12">
      <c r="B7" s="9"/>
      <c r="D7" s="28">
        <v>1</v>
      </c>
      <c r="E7" s="29">
        <v>0</v>
      </c>
      <c r="F7" s="29">
        <v>0</v>
      </c>
      <c r="G7" s="29">
        <v>0</v>
      </c>
      <c r="H7" s="31">
        <v>1.20429684873528E-2</v>
      </c>
      <c r="I7" s="31">
        <v>2.8010048831564799E-2</v>
      </c>
      <c r="J7" s="31">
        <v>-3.9241118568591098E-3</v>
      </c>
      <c r="K7" s="30">
        <f t="shared" ref="K7:K70" si="0">PI()*D7^2</f>
        <v>3.1415926535897931</v>
      </c>
      <c r="L7" s="10"/>
    </row>
    <row r="8" spans="2:12">
      <c r="B8" s="9"/>
      <c r="D8" s="28">
        <v>4.1518987341772204</v>
      </c>
      <c r="E8" s="29">
        <v>75.133239181991399</v>
      </c>
      <c r="F8" s="29">
        <v>93.102861354198794</v>
      </c>
      <c r="G8" s="29">
        <v>57.163617009784097</v>
      </c>
      <c r="H8" s="31">
        <v>62.517140628702002</v>
      </c>
      <c r="I8" s="31">
        <v>77.298309507894899</v>
      </c>
      <c r="J8" s="31">
        <v>47.735971749509098</v>
      </c>
      <c r="K8" s="30">
        <f t="shared" si="0"/>
        <v>54.15560071203415</v>
      </c>
      <c r="L8" s="10"/>
    </row>
    <row r="9" spans="2:12">
      <c r="B9" s="9"/>
      <c r="D9" s="28">
        <v>7.3037974683544302</v>
      </c>
      <c r="E9" s="29">
        <v>1063.4909443082299</v>
      </c>
      <c r="F9" s="29">
        <v>1223.33439803543</v>
      </c>
      <c r="G9" s="29">
        <v>903.64749058102302</v>
      </c>
      <c r="H9" s="31">
        <v>664.92660422969095</v>
      </c>
      <c r="I9" s="31">
        <v>768.85928554683005</v>
      </c>
      <c r="J9" s="31">
        <v>560.99392291255299</v>
      </c>
      <c r="K9" s="30">
        <f t="shared" si="0"/>
        <v>167.58969725476624</v>
      </c>
      <c r="L9" s="10"/>
    </row>
    <row r="10" spans="2:12">
      <c r="B10" s="9"/>
      <c r="D10" s="28">
        <v>10.4556962025316</v>
      </c>
      <c r="E10" s="29">
        <v>2596.0874077865101</v>
      </c>
      <c r="F10" s="29">
        <v>2905.2102454300002</v>
      </c>
      <c r="G10" s="29">
        <v>2286.96457014302</v>
      </c>
      <c r="H10" s="31">
        <v>1582.9810666703499</v>
      </c>
      <c r="I10" s="31">
        <v>1812.69849231794</v>
      </c>
      <c r="J10" s="31">
        <v>1353.2636410227601</v>
      </c>
      <c r="K10" s="30">
        <f t="shared" si="0"/>
        <v>343.44388228178354</v>
      </c>
      <c r="L10" s="10"/>
    </row>
    <row r="11" spans="2:12">
      <c r="B11" s="9"/>
      <c r="D11" s="28">
        <v>13.6075949367089</v>
      </c>
      <c r="E11" s="29">
        <v>4797.2900209548698</v>
      </c>
      <c r="F11" s="29">
        <v>5340.9320374639301</v>
      </c>
      <c r="G11" s="29">
        <v>4253.6480044458103</v>
      </c>
      <c r="H11" s="31">
        <v>2808.4701752711399</v>
      </c>
      <c r="I11" s="31">
        <v>3189.76101407643</v>
      </c>
      <c r="J11" s="31">
        <v>2427.1793364658402</v>
      </c>
      <c r="K11" s="30">
        <f t="shared" si="0"/>
        <v>581.71815579309816</v>
      </c>
      <c r="L11" s="10"/>
    </row>
    <row r="12" spans="2:12">
      <c r="B12" s="9"/>
      <c r="D12" s="28">
        <v>16.759493670886101</v>
      </c>
      <c r="E12" s="29">
        <v>7253.2177749285302</v>
      </c>
      <c r="F12" s="29">
        <v>8043.8264335563399</v>
      </c>
      <c r="G12" s="29">
        <v>6462.6091163007204</v>
      </c>
      <c r="H12" s="31">
        <v>4119.7992413350903</v>
      </c>
      <c r="I12" s="31">
        <v>4682.5733607357997</v>
      </c>
      <c r="J12" s="31">
        <v>3557.02512193439</v>
      </c>
      <c r="K12" s="30">
        <f t="shared" si="0"/>
        <v>882.41251778869378</v>
      </c>
      <c r="L12" s="10"/>
    </row>
    <row r="13" spans="2:12">
      <c r="B13" s="9"/>
      <c r="D13" s="28">
        <v>19.9113924050633</v>
      </c>
      <c r="E13" s="29">
        <v>10118.7059417377</v>
      </c>
      <c r="F13" s="29">
        <v>11179.9690753914</v>
      </c>
      <c r="G13" s="29">
        <v>9057.4428080839898</v>
      </c>
      <c r="H13" s="31">
        <v>5597.6061962738004</v>
      </c>
      <c r="I13" s="31">
        <v>6355.4186724023302</v>
      </c>
      <c r="J13" s="31">
        <v>4839.7937201452796</v>
      </c>
      <c r="K13" s="30">
        <f t="shared" si="0"/>
        <v>1245.5269682685764</v>
      </c>
      <c r="L13" s="10"/>
    </row>
    <row r="14" spans="2:12">
      <c r="B14" s="9"/>
      <c r="D14" s="28">
        <v>23.063291139240501</v>
      </c>
      <c r="E14" s="29">
        <v>13262.5895647744</v>
      </c>
      <c r="F14" s="29">
        <v>14596.516517485699</v>
      </c>
      <c r="G14" s="29">
        <v>11928.662612063201</v>
      </c>
      <c r="H14" s="31">
        <v>7257.0666633579203</v>
      </c>
      <c r="I14" s="31">
        <v>8239.5305152525198</v>
      </c>
      <c r="J14" s="31">
        <v>6274.60281146333</v>
      </c>
      <c r="K14" s="30">
        <f t="shared" si="0"/>
        <v>1671.0615072327471</v>
      </c>
      <c r="L14" s="10"/>
    </row>
    <row r="15" spans="2:12">
      <c r="B15" s="9"/>
      <c r="D15" s="28">
        <v>26.2151898734177</v>
      </c>
      <c r="E15" s="29">
        <v>16592.089807666202</v>
      </c>
      <c r="F15" s="29">
        <v>18211.2557336223</v>
      </c>
      <c r="G15" s="29">
        <v>14972.923881709999</v>
      </c>
      <c r="H15" s="31">
        <v>9012.8658841715405</v>
      </c>
      <c r="I15" s="31">
        <v>10230.2989139493</v>
      </c>
      <c r="J15" s="31">
        <v>7795.43285439376</v>
      </c>
      <c r="K15" s="30">
        <f t="shared" si="0"/>
        <v>2159.0161346812047</v>
      </c>
      <c r="L15" s="10"/>
    </row>
    <row r="16" spans="2:12">
      <c r="B16" s="9"/>
      <c r="D16" s="28">
        <v>29.367088607594901</v>
      </c>
      <c r="E16" s="29">
        <v>20162.968724201299</v>
      </c>
      <c r="F16" s="29">
        <v>22076.261816672999</v>
      </c>
      <c r="G16" s="29">
        <v>18249.6756317295</v>
      </c>
      <c r="H16" s="31">
        <v>10827.103403883701</v>
      </c>
      <c r="I16" s="31">
        <v>12286.132517244299</v>
      </c>
      <c r="J16" s="31">
        <v>9368.0742905231291</v>
      </c>
      <c r="K16" s="30">
        <f t="shared" si="0"/>
        <v>2709.3908506139501</v>
      </c>
      <c r="L16" s="10"/>
    </row>
    <row r="17" spans="2:12">
      <c r="B17" s="9"/>
      <c r="D17" s="28">
        <v>32.518987341772203</v>
      </c>
      <c r="E17" s="29">
        <v>23982.120156309898</v>
      </c>
      <c r="F17" s="29">
        <v>26236.119917192598</v>
      </c>
      <c r="G17" s="29">
        <v>21728.120395427199</v>
      </c>
      <c r="H17" s="31">
        <v>12744.885993211899</v>
      </c>
      <c r="I17" s="31">
        <v>14461.859018741299</v>
      </c>
      <c r="J17" s="31">
        <v>11027.9129676824</v>
      </c>
      <c r="K17" s="30">
        <f t="shared" si="0"/>
        <v>3322.1856550310035</v>
      </c>
      <c r="L17" s="10"/>
    </row>
    <row r="18" spans="2:12">
      <c r="B18" s="9"/>
      <c r="D18" s="28">
        <v>35.670886075949397</v>
      </c>
      <c r="E18" s="29">
        <v>27996.288377474</v>
      </c>
      <c r="F18" s="29">
        <v>30634.3520308394</v>
      </c>
      <c r="G18" s="29">
        <v>25358.224724108699</v>
      </c>
      <c r="H18" s="31">
        <v>14728.8584111621</v>
      </c>
      <c r="I18" s="31">
        <v>16711.631492315501</v>
      </c>
      <c r="J18" s="31">
        <v>12746.0853300088</v>
      </c>
      <c r="K18" s="30">
        <f t="shared" si="0"/>
        <v>3997.4005479323241</v>
      </c>
      <c r="L18" s="10"/>
    </row>
    <row r="19" spans="2:12">
      <c r="B19" s="9"/>
      <c r="D19" s="28">
        <v>38.822784810126599</v>
      </c>
      <c r="E19" s="29">
        <v>32082.680070365601</v>
      </c>
      <c r="F19" s="29">
        <v>35078.839151371903</v>
      </c>
      <c r="G19" s="29">
        <v>29086.5209893594</v>
      </c>
      <c r="H19" s="31">
        <v>16742.358395551899</v>
      </c>
      <c r="I19" s="31">
        <v>18998.913143688798</v>
      </c>
      <c r="J19" s="31">
        <v>14485.803647415099</v>
      </c>
      <c r="K19" s="30">
        <f t="shared" si="0"/>
        <v>4735.0355293179337</v>
      </c>
      <c r="L19" s="10"/>
    </row>
    <row r="20" spans="2:12">
      <c r="B20" s="9"/>
      <c r="D20" s="28">
        <v>41.974683544303801</v>
      </c>
      <c r="E20" s="29">
        <v>36422.921050542798</v>
      </c>
      <c r="F20" s="29">
        <v>39818.915453227302</v>
      </c>
      <c r="G20" s="29">
        <v>33026.926647858403</v>
      </c>
      <c r="H20" s="31">
        <v>18865.5642236411</v>
      </c>
      <c r="I20" s="31">
        <v>21402.786309899901</v>
      </c>
      <c r="J20" s="31">
        <v>16328.3421373823</v>
      </c>
      <c r="K20" s="30">
        <f t="shared" si="0"/>
        <v>5535.0905991878308</v>
      </c>
      <c r="L20" s="10"/>
    </row>
    <row r="21" spans="2:12">
      <c r="B21" s="9"/>
      <c r="D21" s="28">
        <v>45.126582278481003</v>
      </c>
      <c r="E21" s="29">
        <v>40889.296335149302</v>
      </c>
      <c r="F21" s="29">
        <v>44687.439781034504</v>
      </c>
      <c r="G21" s="29">
        <v>37091.152889263998</v>
      </c>
      <c r="H21" s="31">
        <v>21024.292310971599</v>
      </c>
      <c r="I21" s="31">
        <v>23842.014090397101</v>
      </c>
      <c r="J21" s="31">
        <v>18206.570531546098</v>
      </c>
      <c r="K21" s="30">
        <f t="shared" si="0"/>
        <v>6397.5657575420164</v>
      </c>
      <c r="L21" s="10"/>
    </row>
    <row r="22" spans="2:12">
      <c r="B22" s="9"/>
      <c r="D22" s="28">
        <v>48.278481012658197</v>
      </c>
      <c r="E22" s="29">
        <v>45219.644463750301</v>
      </c>
      <c r="F22" s="29">
        <v>49375.469205272697</v>
      </c>
      <c r="G22" s="29">
        <v>41063.819722228</v>
      </c>
      <c r="H22" s="31">
        <v>23239.0509250594</v>
      </c>
      <c r="I22" s="31">
        <v>26326.010721602601</v>
      </c>
      <c r="J22" s="31">
        <v>20152.091128516098</v>
      </c>
      <c r="K22" s="30">
        <f t="shared" si="0"/>
        <v>7322.4610043804869</v>
      </c>
      <c r="L22" s="10"/>
    </row>
    <row r="23" spans="2:12">
      <c r="B23" s="9"/>
      <c r="D23" s="28">
        <v>51.430379746835399</v>
      </c>
      <c r="E23" s="29">
        <v>49574.867597534801</v>
      </c>
      <c r="F23" s="29">
        <v>54103.967018045201</v>
      </c>
      <c r="G23" s="29">
        <v>45045.768177024402</v>
      </c>
      <c r="H23" s="31">
        <v>25439.731855549198</v>
      </c>
      <c r="I23" s="31">
        <v>28811.035753059099</v>
      </c>
      <c r="J23" s="31">
        <v>22068.427958039301</v>
      </c>
      <c r="K23" s="30">
        <f t="shared" si="0"/>
        <v>8309.776339703245</v>
      </c>
      <c r="L23" s="10"/>
    </row>
    <row r="24" spans="2:12">
      <c r="B24" s="9"/>
      <c r="D24" s="28">
        <v>54.5822784810127</v>
      </c>
      <c r="E24" s="29">
        <v>53959.156391620403</v>
      </c>
      <c r="F24" s="29">
        <v>58851.107840032098</v>
      </c>
      <c r="G24" s="29">
        <v>49067.204943208701</v>
      </c>
      <c r="H24" s="31">
        <v>27658.194014263601</v>
      </c>
      <c r="I24" s="31">
        <v>31318.575910264201</v>
      </c>
      <c r="J24" s="31">
        <v>23997.8121182629</v>
      </c>
      <c r="K24" s="30">
        <f t="shared" si="0"/>
        <v>9359.511763510327</v>
      </c>
      <c r="L24" s="10"/>
    </row>
    <row r="25" spans="2:12">
      <c r="B25" s="9"/>
      <c r="D25" s="28">
        <v>57.734177215189902</v>
      </c>
      <c r="E25" s="29">
        <v>58214.847739397002</v>
      </c>
      <c r="F25" s="29">
        <v>63463.415380685503</v>
      </c>
      <c r="G25" s="29">
        <v>52966.280098108502</v>
      </c>
      <c r="H25" s="31">
        <v>29918.122712522199</v>
      </c>
      <c r="I25" s="31">
        <v>33861.660066730503</v>
      </c>
      <c r="J25" s="31">
        <v>25974.5853583139</v>
      </c>
      <c r="K25" s="30">
        <f t="shared" si="0"/>
        <v>10471.667275801663</v>
      </c>
      <c r="L25" s="10"/>
    </row>
    <row r="26" spans="2:12">
      <c r="B26" s="9"/>
      <c r="D26" s="28">
        <v>60.886075949367097</v>
      </c>
      <c r="E26" s="29">
        <v>62513.271517963301</v>
      </c>
      <c r="F26" s="29">
        <v>68083.014447160196</v>
      </c>
      <c r="G26" s="29">
        <v>56943.528588766399</v>
      </c>
      <c r="H26" s="31">
        <v>32229.498604062901</v>
      </c>
      <c r="I26" s="31">
        <v>36458.717350839703</v>
      </c>
      <c r="J26" s="31">
        <v>28000.279857286201</v>
      </c>
      <c r="K26" s="30">
        <f t="shared" si="0"/>
        <v>11646.242876577286</v>
      </c>
      <c r="L26" s="10"/>
    </row>
    <row r="27" spans="2:12">
      <c r="B27" s="9"/>
      <c r="D27" s="28">
        <v>64.037974683544306</v>
      </c>
      <c r="E27" s="29">
        <v>66927.075483844004</v>
      </c>
      <c r="F27" s="29">
        <v>72840.187889590903</v>
      </c>
      <c r="G27" s="29">
        <v>61013.963078097098</v>
      </c>
      <c r="H27" s="31">
        <v>34652.946497625002</v>
      </c>
      <c r="I27" s="31">
        <v>39157.557220516101</v>
      </c>
      <c r="J27" s="31">
        <v>30148.3357747339</v>
      </c>
      <c r="K27" s="30">
        <f t="shared" si="0"/>
        <v>12883.238565837199</v>
      </c>
      <c r="L27" s="10"/>
    </row>
    <row r="28" spans="2:12">
      <c r="B28" s="9"/>
      <c r="D28" s="28">
        <v>67.1898734177215</v>
      </c>
      <c r="E28" s="29">
        <v>71140.879197021102</v>
      </c>
      <c r="F28" s="29">
        <v>77381.755129475394</v>
      </c>
      <c r="G28" s="29">
        <v>64900.003264566803</v>
      </c>
      <c r="H28" s="31">
        <v>36984.985682669503</v>
      </c>
      <c r="I28" s="31">
        <v>41775.0031809676</v>
      </c>
      <c r="J28" s="31">
        <v>32194.968184371501</v>
      </c>
      <c r="K28" s="30">
        <f t="shared" si="0"/>
        <v>14182.654343581393</v>
      </c>
      <c r="L28" s="10"/>
    </row>
    <row r="29" spans="2:12">
      <c r="B29" s="9"/>
      <c r="D29" s="28">
        <v>70.341772151898695</v>
      </c>
      <c r="E29" s="29">
        <v>75249.2438180069</v>
      </c>
      <c r="F29" s="29">
        <v>81790.171393877696</v>
      </c>
      <c r="G29" s="29">
        <v>68708.316242136207</v>
      </c>
      <c r="H29" s="31">
        <v>39452.752573761602</v>
      </c>
      <c r="I29" s="31">
        <v>44500.495348030003</v>
      </c>
      <c r="J29" s="31">
        <v>34405.0097994932</v>
      </c>
      <c r="K29" s="30">
        <f t="shared" si="0"/>
        <v>15544.490209809877</v>
      </c>
      <c r="L29" s="10"/>
    </row>
    <row r="30" spans="2:12">
      <c r="B30" s="9"/>
      <c r="D30" s="28">
        <v>73.493670886076004</v>
      </c>
      <c r="E30" s="29">
        <v>79231.714630704402</v>
      </c>
      <c r="F30" s="29">
        <v>86080.631473365298</v>
      </c>
      <c r="G30" s="29">
        <v>72382.797788043594</v>
      </c>
      <c r="H30" s="31">
        <v>41798.570270672702</v>
      </c>
      <c r="I30" s="31">
        <v>47126.306957525601</v>
      </c>
      <c r="J30" s="31">
        <v>36470.833583819804</v>
      </c>
      <c r="K30" s="30">
        <f t="shared" si="0"/>
        <v>16968.746164522701</v>
      </c>
      <c r="L30" s="10"/>
    </row>
    <row r="31" spans="2:12">
      <c r="B31" s="9"/>
      <c r="D31" s="28">
        <v>76.645569620253198</v>
      </c>
      <c r="E31" s="29">
        <v>83208.596041839599</v>
      </c>
      <c r="F31" s="29">
        <v>90341.202807147798</v>
      </c>
      <c r="G31" s="29">
        <v>76075.989276531502</v>
      </c>
      <c r="H31" s="31">
        <v>44191.234306592298</v>
      </c>
      <c r="I31" s="31">
        <v>49800.035096101201</v>
      </c>
      <c r="J31" s="31">
        <v>38582.4335170833</v>
      </c>
      <c r="K31" s="30">
        <f t="shared" si="0"/>
        <v>18455.422207719759</v>
      </c>
      <c r="L31" s="10"/>
    </row>
    <row r="32" spans="2:12">
      <c r="B32" s="9"/>
      <c r="D32" s="28">
        <v>79.797468354430407</v>
      </c>
      <c r="E32" s="29">
        <v>87160.944238758093</v>
      </c>
      <c r="F32" s="29">
        <v>94564.511190946097</v>
      </c>
      <c r="G32" s="29">
        <v>79757.377286570103</v>
      </c>
      <c r="H32" s="31">
        <v>46537.973530517702</v>
      </c>
      <c r="I32" s="31">
        <v>52424.221695280103</v>
      </c>
      <c r="J32" s="31">
        <v>40651.725365755199</v>
      </c>
      <c r="K32" s="30">
        <f t="shared" si="0"/>
        <v>20004.518339401115</v>
      </c>
      <c r="L32" s="10"/>
    </row>
    <row r="33" spans="2:12">
      <c r="B33" s="9"/>
      <c r="D33" s="28">
        <v>82.949367088607602</v>
      </c>
      <c r="E33" s="29">
        <v>90930.101180192694</v>
      </c>
      <c r="F33" s="29">
        <v>98589.684099877297</v>
      </c>
      <c r="G33" s="29">
        <v>83270.518260508106</v>
      </c>
      <c r="H33" s="31">
        <v>48964.005645424098</v>
      </c>
      <c r="I33" s="31">
        <v>55118.422656657902</v>
      </c>
      <c r="J33" s="31">
        <v>42809.588634190201</v>
      </c>
      <c r="K33" s="30">
        <f t="shared" si="0"/>
        <v>21616.03455956675</v>
      </c>
      <c r="L33" s="10"/>
    </row>
    <row r="34" spans="2:12">
      <c r="B34" s="9"/>
      <c r="D34" s="28">
        <v>86.101265822784796</v>
      </c>
      <c r="E34" s="29">
        <v>94537.7339223374</v>
      </c>
      <c r="F34" s="29">
        <v>102436.25966594</v>
      </c>
      <c r="G34" s="29">
        <v>86639.208178734494</v>
      </c>
      <c r="H34" s="31">
        <v>51343.947393161703</v>
      </c>
      <c r="I34" s="31">
        <v>57764.776647232597</v>
      </c>
      <c r="J34" s="31">
        <v>44923.118139090802</v>
      </c>
      <c r="K34" s="30">
        <f t="shared" si="0"/>
        <v>23289.970868216671</v>
      </c>
      <c r="L34" s="10"/>
    </row>
    <row r="35" spans="2:12">
      <c r="B35" s="9"/>
      <c r="D35" s="28">
        <v>89.253164556962005</v>
      </c>
      <c r="E35" s="29">
        <v>98075.971086023696</v>
      </c>
      <c r="F35" s="29">
        <v>106236.497673725</v>
      </c>
      <c r="G35" s="29">
        <v>89915.444498322206</v>
      </c>
      <c r="H35" s="31">
        <v>53746.423828226398</v>
      </c>
      <c r="I35" s="31">
        <v>60429.398508999497</v>
      </c>
      <c r="J35" s="31">
        <v>47063.449147453197</v>
      </c>
      <c r="K35" s="30">
        <f t="shared" si="0"/>
        <v>25026.32726535089</v>
      </c>
      <c r="L35" s="10"/>
    </row>
    <row r="36" spans="2:12">
      <c r="B36" s="9"/>
      <c r="D36" s="28">
        <v>92.4050632911392</v>
      </c>
      <c r="E36" s="29">
        <v>101487.885420102</v>
      </c>
      <c r="F36" s="29">
        <v>109906.981058986</v>
      </c>
      <c r="G36" s="29">
        <v>93068.789781218395</v>
      </c>
      <c r="H36" s="31">
        <v>56100.642509739402</v>
      </c>
      <c r="I36" s="31">
        <v>63041.258072791199</v>
      </c>
      <c r="J36" s="31">
        <v>49160.026946687598</v>
      </c>
      <c r="K36" s="30">
        <f t="shared" si="0"/>
        <v>26825.103750969385</v>
      </c>
      <c r="L36" s="10"/>
    </row>
    <row r="37" spans="2:12">
      <c r="B37" s="9"/>
      <c r="D37" s="28">
        <v>95.556962025316395</v>
      </c>
      <c r="E37" s="29">
        <v>104788.82288038101</v>
      </c>
      <c r="F37" s="29">
        <v>113447.387281455</v>
      </c>
      <c r="G37" s="29">
        <v>96130.258479306707</v>
      </c>
      <c r="H37" s="31">
        <v>58451.362541867398</v>
      </c>
      <c r="I37" s="31">
        <v>65645.992528372997</v>
      </c>
      <c r="J37" s="31">
        <v>51256.732555361697</v>
      </c>
      <c r="K37" s="30">
        <f t="shared" si="0"/>
        <v>28686.30032507217</v>
      </c>
      <c r="L37" s="10"/>
    </row>
    <row r="38" spans="2:12">
      <c r="B38" s="9"/>
      <c r="D38" s="28">
        <v>98.708860759493703</v>
      </c>
      <c r="E38" s="29">
        <v>107969.67006495599</v>
      </c>
      <c r="F38" s="29">
        <v>116871.98191498</v>
      </c>
      <c r="G38" s="29">
        <v>99067.358214933105</v>
      </c>
      <c r="H38" s="31">
        <v>60749.353600495298</v>
      </c>
      <c r="I38" s="31">
        <v>68192.674287378599</v>
      </c>
      <c r="J38" s="31">
        <v>53306.032913611998</v>
      </c>
      <c r="K38" s="30">
        <f t="shared" si="0"/>
        <v>30609.916987659308</v>
      </c>
      <c r="L38" s="10"/>
    </row>
    <row r="39" spans="2:12">
      <c r="B39" s="9"/>
      <c r="D39" s="28">
        <v>101.860759493671</v>
      </c>
      <c r="E39" s="29">
        <v>110980.64999464</v>
      </c>
      <c r="F39" s="29">
        <v>120102.583427226</v>
      </c>
      <c r="G39" s="29">
        <v>101858.71656205499</v>
      </c>
      <c r="H39" s="31">
        <v>63000.366804199497</v>
      </c>
      <c r="I39" s="31">
        <v>70687.712833677302</v>
      </c>
      <c r="J39" s="31">
        <v>55313.020774721801</v>
      </c>
      <c r="K39" s="30">
        <f t="shared" si="0"/>
        <v>32595.953738730732</v>
      </c>
      <c r="L39" s="10"/>
    </row>
    <row r="40" spans="2:12">
      <c r="B40" s="9"/>
      <c r="D40" s="28">
        <v>105.01265822784799</v>
      </c>
      <c r="E40" s="29">
        <v>113938.63479241999</v>
      </c>
      <c r="F40" s="29">
        <v>123277.659559829</v>
      </c>
      <c r="G40" s="29">
        <v>104599.610025011</v>
      </c>
      <c r="H40" s="31">
        <v>65239.409176037399</v>
      </c>
      <c r="I40" s="31">
        <v>73157.433401185801</v>
      </c>
      <c r="J40" s="31">
        <v>57321.384950888998</v>
      </c>
      <c r="K40" s="30">
        <f t="shared" si="0"/>
        <v>34644.410578286253</v>
      </c>
      <c r="L40" s="10"/>
    </row>
    <row r="41" spans="2:12">
      <c r="B41" s="9"/>
      <c r="D41" s="28">
        <v>108.164556962025</v>
      </c>
      <c r="E41" s="29">
        <v>116795.23966761401</v>
      </c>
      <c r="F41" s="29">
        <v>126347.707034999</v>
      </c>
      <c r="G41" s="29">
        <v>107242.77230023</v>
      </c>
      <c r="H41" s="31">
        <v>67491.594937506699</v>
      </c>
      <c r="I41" s="31">
        <v>75632.7511981438</v>
      </c>
      <c r="J41" s="31">
        <v>59350.438676869497</v>
      </c>
      <c r="K41" s="30">
        <f t="shared" si="0"/>
        <v>36755.287506326058</v>
      </c>
      <c r="L41" s="10"/>
    </row>
    <row r="42" spans="2:12">
      <c r="B42" s="9"/>
      <c r="D42" s="28">
        <v>111.31645569620299</v>
      </c>
      <c r="E42" s="29">
        <v>119529.40788055101</v>
      </c>
      <c r="F42" s="29">
        <v>129297.769006748</v>
      </c>
      <c r="G42" s="29">
        <v>109761.046754355</v>
      </c>
      <c r="H42" s="31">
        <v>69696.429062514493</v>
      </c>
      <c r="I42" s="31">
        <v>78048.911659752805</v>
      </c>
      <c r="J42" s="31">
        <v>61343.946465276102</v>
      </c>
      <c r="K42" s="30">
        <f t="shared" si="0"/>
        <v>38928.584522850833</v>
      </c>
      <c r="L42" s="10"/>
    </row>
    <row r="43" spans="2:12">
      <c r="B43" s="9"/>
      <c r="D43" s="28">
        <v>114.46835443038</v>
      </c>
      <c r="E43" s="29">
        <v>122032.103400323</v>
      </c>
      <c r="F43" s="29">
        <v>131997.19708464399</v>
      </c>
      <c r="G43" s="29">
        <v>112067.009716001</v>
      </c>
      <c r="H43" s="31">
        <v>71846.593476869093</v>
      </c>
      <c r="I43" s="31">
        <v>80403.291400362301</v>
      </c>
      <c r="J43" s="31">
        <v>63289.895553376002</v>
      </c>
      <c r="K43" s="30">
        <f t="shared" si="0"/>
        <v>41164.301627859219</v>
      </c>
      <c r="L43" s="10"/>
    </row>
    <row r="44" spans="2:12">
      <c r="B44" s="9"/>
      <c r="D44" s="28">
        <v>117.620253164557</v>
      </c>
      <c r="E44" s="29">
        <v>124570.60417062099</v>
      </c>
      <c r="F44" s="29">
        <v>134751.493941205</v>
      </c>
      <c r="G44" s="29">
        <v>114389.71440003801</v>
      </c>
      <c r="H44" s="31">
        <v>74087.368413668504</v>
      </c>
      <c r="I44" s="31">
        <v>82830.411136990704</v>
      </c>
      <c r="J44" s="31">
        <v>65344.325690346297</v>
      </c>
      <c r="K44" s="30">
        <f t="shared" si="0"/>
        <v>43462.438821351876</v>
      </c>
      <c r="L44" s="10"/>
    </row>
    <row r="45" spans="2:12">
      <c r="B45" s="9"/>
      <c r="D45" s="28">
        <v>120.77215189873399</v>
      </c>
      <c r="E45" s="29">
        <v>127015.846011241</v>
      </c>
      <c r="F45" s="29">
        <v>137417.046558784</v>
      </c>
      <c r="G45" s="29">
        <v>116614.645463697</v>
      </c>
      <c r="H45" s="31">
        <v>76210.525741452599</v>
      </c>
      <c r="I45" s="31">
        <v>85132.1484394898</v>
      </c>
      <c r="J45" s="31">
        <v>67288.903043415397</v>
      </c>
      <c r="K45" s="30">
        <f t="shared" si="0"/>
        <v>45822.996103328813</v>
      </c>
      <c r="L45" s="10"/>
    </row>
    <row r="46" spans="2:12">
      <c r="B46" s="9"/>
      <c r="D46" s="28">
        <v>123.924050632911</v>
      </c>
      <c r="E46" s="29">
        <v>129291.19028128299</v>
      </c>
      <c r="F46" s="29">
        <v>139912.44122378901</v>
      </c>
      <c r="G46" s="29">
        <v>118669.939338777</v>
      </c>
      <c r="H46" s="31">
        <v>78284.363794246499</v>
      </c>
      <c r="I46" s="31">
        <v>87378.067626951801</v>
      </c>
      <c r="J46" s="31">
        <v>69190.6599615413</v>
      </c>
      <c r="K46" s="30">
        <f t="shared" si="0"/>
        <v>48245.973473790036</v>
      </c>
      <c r="L46" s="10"/>
    </row>
    <row r="47" spans="2:12">
      <c r="B47" s="9"/>
      <c r="D47" s="28">
        <v>127.075949367089</v>
      </c>
      <c r="E47" s="29">
        <v>131493.23808438599</v>
      </c>
      <c r="F47" s="29">
        <v>142337.37816484299</v>
      </c>
      <c r="G47" s="29">
        <v>120649.098003929</v>
      </c>
      <c r="H47" s="31">
        <v>80408.254744706806</v>
      </c>
      <c r="I47" s="31">
        <v>89666.585228056705</v>
      </c>
      <c r="J47" s="31">
        <v>71149.924261356893</v>
      </c>
      <c r="K47" s="30">
        <f t="shared" si="0"/>
        <v>50731.370932736325</v>
      </c>
      <c r="L47" s="10"/>
    </row>
    <row r="48" spans="2:12">
      <c r="B48" s="9"/>
      <c r="D48" s="28">
        <v>130.22784810126601</v>
      </c>
      <c r="E48" s="29">
        <v>133625.64069438601</v>
      </c>
      <c r="F48" s="29">
        <v>144682.49231722899</v>
      </c>
      <c r="G48" s="29">
        <v>122568.789071543</v>
      </c>
      <c r="H48" s="31">
        <v>82432.4187717772</v>
      </c>
      <c r="I48" s="31">
        <v>91849.275736901705</v>
      </c>
      <c r="J48" s="31">
        <v>73015.561806652593</v>
      </c>
      <c r="K48" s="30">
        <f t="shared" si="0"/>
        <v>53279.188480166129</v>
      </c>
      <c r="L48" s="10"/>
    </row>
    <row r="49" spans="2:12">
      <c r="B49" s="9"/>
      <c r="D49" s="28">
        <v>133.379746835443</v>
      </c>
      <c r="E49" s="29">
        <v>135650.24861294299</v>
      </c>
      <c r="F49" s="29">
        <v>146911.54665750699</v>
      </c>
      <c r="G49" s="29">
        <v>124388.950568379</v>
      </c>
      <c r="H49" s="31">
        <v>84414.192681177694</v>
      </c>
      <c r="I49" s="31">
        <v>93980.734765962901</v>
      </c>
      <c r="J49" s="31">
        <v>74847.650596392399</v>
      </c>
      <c r="K49" s="30">
        <f t="shared" si="0"/>
        <v>55889.426116080198</v>
      </c>
      <c r="L49" s="10"/>
    </row>
    <row r="50" spans="2:12">
      <c r="B50" s="9"/>
      <c r="D50" s="28">
        <v>136.53164556962</v>
      </c>
      <c r="E50" s="29">
        <v>137646.158492141</v>
      </c>
      <c r="F50" s="29">
        <v>149114.79855003601</v>
      </c>
      <c r="G50" s="29">
        <v>126177.518434246</v>
      </c>
      <c r="H50" s="31">
        <v>86338.615793370904</v>
      </c>
      <c r="I50" s="31">
        <v>96047.797226014096</v>
      </c>
      <c r="J50" s="31">
        <v>76629.434360727697</v>
      </c>
      <c r="K50" s="30">
        <f t="shared" si="0"/>
        <v>58562.083840478546</v>
      </c>
      <c r="L50" s="10"/>
    </row>
    <row r="51" spans="2:12">
      <c r="B51" s="9"/>
      <c r="D51" s="28">
        <v>139.68354430379699</v>
      </c>
      <c r="E51" s="29">
        <v>139525.178754402</v>
      </c>
      <c r="F51" s="29">
        <v>151191.868803741</v>
      </c>
      <c r="G51" s="29">
        <v>127858.48870506301</v>
      </c>
      <c r="H51" s="31">
        <v>88222.826938401995</v>
      </c>
      <c r="I51" s="31">
        <v>98075.684478745301</v>
      </c>
      <c r="J51" s="31">
        <v>78369.969398058704</v>
      </c>
      <c r="K51" s="30">
        <f t="shared" si="0"/>
        <v>61297.161653361181</v>
      </c>
      <c r="L51" s="10"/>
    </row>
    <row r="52" spans="2:12">
      <c r="B52" s="9"/>
      <c r="D52" s="28">
        <v>142.83544303797501</v>
      </c>
      <c r="E52" s="29">
        <v>141302.83575363099</v>
      </c>
      <c r="F52" s="29">
        <v>153164.07157778699</v>
      </c>
      <c r="G52" s="29">
        <v>129441.59992947501</v>
      </c>
      <c r="H52" s="31">
        <v>90083.571218433004</v>
      </c>
      <c r="I52" s="31">
        <v>100066.948804513</v>
      </c>
      <c r="J52" s="31">
        <v>80100.193632353403</v>
      </c>
      <c r="K52" s="30">
        <f t="shared" si="0"/>
        <v>64094.65955472902</v>
      </c>
      <c r="L52" s="10"/>
    </row>
    <row r="53" spans="2:12">
      <c r="B53" s="9"/>
      <c r="D53" s="28">
        <v>145.98734177215201</v>
      </c>
      <c r="E53" s="29">
        <v>143088.75251325499</v>
      </c>
      <c r="F53" s="29">
        <v>155149.61475539301</v>
      </c>
      <c r="G53" s="29">
        <v>131027.890271118</v>
      </c>
      <c r="H53" s="31">
        <v>91889.495617654495</v>
      </c>
      <c r="I53" s="31">
        <v>101995.659679437</v>
      </c>
      <c r="J53" s="31">
        <v>81783.331555872399</v>
      </c>
      <c r="K53" s="30">
        <f t="shared" si="0"/>
        <v>66954.577544580228</v>
      </c>
      <c r="L53" s="10"/>
    </row>
    <row r="54" spans="2:12">
      <c r="B54" s="9"/>
      <c r="D54" s="28">
        <v>149.139240506329</v>
      </c>
      <c r="E54" s="29">
        <v>144783.341281222</v>
      </c>
      <c r="F54" s="29">
        <v>157037.09160233999</v>
      </c>
      <c r="G54" s="29">
        <v>132529.59096010501</v>
      </c>
      <c r="H54" s="31">
        <v>93697.890892308395</v>
      </c>
      <c r="I54" s="31">
        <v>103920.054956165</v>
      </c>
      <c r="J54" s="31">
        <v>83475.726828452098</v>
      </c>
      <c r="K54" s="30">
        <f t="shared" si="0"/>
        <v>69876.915622915709</v>
      </c>
      <c r="L54" s="10"/>
    </row>
    <row r="55" spans="2:12">
      <c r="B55" s="9"/>
      <c r="D55" s="28">
        <v>152.291139240506</v>
      </c>
      <c r="E55" s="29">
        <v>146457.860327998</v>
      </c>
      <c r="F55" s="29">
        <v>158913.99667633499</v>
      </c>
      <c r="G55" s="29">
        <v>134001.72397965999</v>
      </c>
      <c r="H55" s="31">
        <v>95517.898457585703</v>
      </c>
      <c r="I55" s="31">
        <v>105845.149679788</v>
      </c>
      <c r="J55" s="31">
        <v>85190.647235383003</v>
      </c>
      <c r="K55" s="30">
        <f t="shared" si="0"/>
        <v>72861.673789735491</v>
      </c>
      <c r="L55" s="10"/>
    </row>
    <row r="56" spans="2:12">
      <c r="B56" s="9"/>
      <c r="D56" s="28">
        <v>155.44303797468399</v>
      </c>
      <c r="E56" s="29">
        <v>148035.39948855501</v>
      </c>
      <c r="F56" s="29">
        <v>160681.97636571899</v>
      </c>
      <c r="G56" s="29">
        <v>135388.82261139201</v>
      </c>
      <c r="H56" s="31">
        <v>97245.100023381194</v>
      </c>
      <c r="I56" s="31">
        <v>107675.407820629</v>
      </c>
      <c r="J56" s="31">
        <v>86814.792226133199</v>
      </c>
      <c r="K56" s="30">
        <f t="shared" si="0"/>
        <v>75908.852045040505</v>
      </c>
      <c r="L56" s="10"/>
    </row>
    <row r="57" spans="2:12">
      <c r="B57" s="9"/>
      <c r="D57" s="28">
        <v>158.59493670886101</v>
      </c>
      <c r="E57" s="29">
        <v>149538.74302688101</v>
      </c>
      <c r="F57" s="29">
        <v>162378.65326243799</v>
      </c>
      <c r="G57" s="29">
        <v>136698.832791325</v>
      </c>
      <c r="H57" s="31">
        <v>98909.233365803506</v>
      </c>
      <c r="I57" s="31">
        <v>109440.564245022</v>
      </c>
      <c r="J57" s="31">
        <v>88377.902486585095</v>
      </c>
      <c r="K57" s="30">
        <f t="shared" si="0"/>
        <v>79018.450388828875</v>
      </c>
      <c r="L57" s="10"/>
    </row>
    <row r="58" spans="2:12">
      <c r="B58" s="9"/>
      <c r="D58" s="28">
        <v>161.74683544303801</v>
      </c>
      <c r="E58" s="29">
        <v>150980.75752468299</v>
      </c>
      <c r="F58" s="29">
        <v>163993.239287045</v>
      </c>
      <c r="G58" s="29">
        <v>137968.27576232</v>
      </c>
      <c r="H58" s="31">
        <v>100655.170019417</v>
      </c>
      <c r="I58" s="31">
        <v>111273.188000776</v>
      </c>
      <c r="J58" s="31">
        <v>90037.152038057597</v>
      </c>
      <c r="K58" s="30">
        <f t="shared" si="0"/>
        <v>82190.468821101502</v>
      </c>
      <c r="L58" s="10"/>
    </row>
    <row r="59" spans="2:12">
      <c r="B59" s="9"/>
      <c r="D59" s="28">
        <v>164.898734177215</v>
      </c>
      <c r="E59" s="29">
        <v>152350.470591702</v>
      </c>
      <c r="F59" s="29">
        <v>165540.17174570201</v>
      </c>
      <c r="G59" s="29">
        <v>139160.76943770199</v>
      </c>
      <c r="H59" s="31">
        <v>102329.88740253</v>
      </c>
      <c r="I59" s="31">
        <v>113036.929536664</v>
      </c>
      <c r="J59" s="31">
        <v>91622.845268396006</v>
      </c>
      <c r="K59" s="30">
        <f t="shared" si="0"/>
        <v>85424.907341858401</v>
      </c>
      <c r="L59" s="10"/>
    </row>
    <row r="60" spans="2:12">
      <c r="B60" s="9"/>
      <c r="D60" s="28">
        <v>168.050632911392</v>
      </c>
      <c r="E60" s="29">
        <v>153667.392037582</v>
      </c>
      <c r="F60" s="29">
        <v>167038.756020492</v>
      </c>
      <c r="G60" s="29">
        <v>140296.028054672</v>
      </c>
      <c r="H60" s="31">
        <v>103900.899859075</v>
      </c>
      <c r="I60" s="31">
        <v>114693.491620035</v>
      </c>
      <c r="J60" s="31">
        <v>93108.308098114794</v>
      </c>
      <c r="K60" s="30">
        <f t="shared" si="0"/>
        <v>88721.765951099602</v>
      </c>
      <c r="L60" s="10"/>
    </row>
    <row r="61" spans="2:12">
      <c r="B61" s="9"/>
      <c r="D61" s="28">
        <v>171.20253164556999</v>
      </c>
      <c r="E61" s="29">
        <v>154921.65154135099</v>
      </c>
      <c r="F61" s="29">
        <v>168462.107143275</v>
      </c>
      <c r="G61" s="29">
        <v>141381.19593942599</v>
      </c>
      <c r="H61" s="31">
        <v>105454.467691882</v>
      </c>
      <c r="I61" s="31">
        <v>116331.12413831901</v>
      </c>
      <c r="J61" s="31">
        <v>94577.811245446297</v>
      </c>
      <c r="K61" s="30">
        <f t="shared" si="0"/>
        <v>92081.044648826137</v>
      </c>
      <c r="L61" s="10"/>
    </row>
    <row r="62" spans="2:12">
      <c r="B62" s="9"/>
      <c r="D62" s="28">
        <v>174.35443037974699</v>
      </c>
      <c r="E62" s="29">
        <v>156162.00647534701</v>
      </c>
      <c r="F62" s="29">
        <v>169872.85519725599</v>
      </c>
      <c r="G62" s="29">
        <v>142451.157753437</v>
      </c>
      <c r="H62" s="31">
        <v>106929.252826713</v>
      </c>
      <c r="I62" s="31">
        <v>117889.001822901</v>
      </c>
      <c r="J62" s="31">
        <v>95969.5038305255</v>
      </c>
      <c r="K62" s="30">
        <f t="shared" si="0"/>
        <v>95502.743435035896</v>
      </c>
      <c r="L62" s="10"/>
    </row>
    <row r="63" spans="2:12">
      <c r="B63" s="9"/>
      <c r="D63" s="28">
        <v>177.50632911392401</v>
      </c>
      <c r="E63" s="29">
        <v>157291.856524106</v>
      </c>
      <c r="F63" s="29">
        <v>171162.26182216901</v>
      </c>
      <c r="G63" s="29">
        <v>143421.451226042</v>
      </c>
      <c r="H63" s="31">
        <v>108358.101091082</v>
      </c>
      <c r="I63" s="31">
        <v>119396.320005874</v>
      </c>
      <c r="J63" s="31">
        <v>97319.882176289</v>
      </c>
      <c r="K63" s="30">
        <f t="shared" si="0"/>
        <v>98986.862309729971</v>
      </c>
      <c r="L63" s="10"/>
    </row>
    <row r="64" spans="2:12">
      <c r="B64" s="9"/>
      <c r="D64" s="28">
        <v>180.65822784810101</v>
      </c>
      <c r="E64" s="29">
        <v>158399.58807049599</v>
      </c>
      <c r="F64" s="29">
        <v>172423.953280168</v>
      </c>
      <c r="G64" s="29">
        <v>144375.22286082301</v>
      </c>
      <c r="H64" s="31">
        <v>109805.28851441</v>
      </c>
      <c r="I64" s="31">
        <v>120920.628495868</v>
      </c>
      <c r="J64" s="31">
        <v>98689.948532950701</v>
      </c>
      <c r="K64" s="30">
        <f t="shared" si="0"/>
        <v>102533.4012729083</v>
      </c>
      <c r="L64" s="10"/>
    </row>
    <row r="65" spans="2:12">
      <c r="B65" s="9"/>
      <c r="D65" s="28">
        <v>183.810126582278</v>
      </c>
      <c r="E65" s="29">
        <v>159460.74970307099</v>
      </c>
      <c r="F65" s="29">
        <v>173633.325061902</v>
      </c>
      <c r="G65" s="29">
        <v>145288.17434424101</v>
      </c>
      <c r="H65" s="31">
        <v>111205.285543513</v>
      </c>
      <c r="I65" s="31">
        <v>122397.65302664701</v>
      </c>
      <c r="J65" s="31">
        <v>100012.918060379</v>
      </c>
      <c r="K65" s="30">
        <f t="shared" si="0"/>
        <v>106142.36032457089</v>
      </c>
      <c r="L65" s="10"/>
    </row>
    <row r="66" spans="2:12">
      <c r="B66" s="9"/>
      <c r="D66" s="28">
        <v>186.96202531645599</v>
      </c>
      <c r="E66" s="29">
        <v>160432.36920787799</v>
      </c>
      <c r="F66" s="29">
        <v>174750.57421858099</v>
      </c>
      <c r="G66" s="29">
        <v>146114.16419717501</v>
      </c>
      <c r="H66" s="31">
        <v>112595.61251042</v>
      </c>
      <c r="I66" s="31">
        <v>123860.655817397</v>
      </c>
      <c r="J66" s="31">
        <v>101330.56920344201</v>
      </c>
      <c r="K66" s="30">
        <f t="shared" si="0"/>
        <v>109813.73946471895</v>
      </c>
      <c r="L66" s="10"/>
    </row>
    <row r="67" spans="2:12">
      <c r="B67" s="9"/>
      <c r="D67" s="28">
        <v>190.11392405063299</v>
      </c>
      <c r="E67" s="29">
        <v>161380.868008761</v>
      </c>
      <c r="F67" s="29">
        <v>175842.77339446</v>
      </c>
      <c r="G67" s="29">
        <v>146918.96262306199</v>
      </c>
      <c r="H67" s="31">
        <v>113920.264006221</v>
      </c>
      <c r="I67" s="31">
        <v>125258.014882451</v>
      </c>
      <c r="J67" s="31">
        <v>102582.51312998999</v>
      </c>
      <c r="K67" s="30">
        <f t="shared" si="0"/>
        <v>113547.53869335011</v>
      </c>
      <c r="L67" s="10"/>
    </row>
    <row r="68" spans="2:12">
      <c r="B68" s="9"/>
      <c r="D68" s="28">
        <v>193.26582278481001</v>
      </c>
      <c r="E68" s="29">
        <v>162272.58730320699</v>
      </c>
      <c r="F68" s="29">
        <v>176873.276034176</v>
      </c>
      <c r="G68" s="29">
        <v>147671.89857223799</v>
      </c>
      <c r="H68" s="31">
        <v>115263.852901498</v>
      </c>
      <c r="I68" s="31">
        <v>126670.597318249</v>
      </c>
      <c r="J68" s="31">
        <v>103857.10848474799</v>
      </c>
      <c r="K68" s="30">
        <f t="shared" si="0"/>
        <v>117343.75801046561</v>
      </c>
      <c r="L68" s="10"/>
    </row>
    <row r="69" spans="2:12">
      <c r="B69" s="9"/>
      <c r="D69" s="28">
        <v>196.41772151898701</v>
      </c>
      <c r="E69" s="29">
        <v>163133.796936845</v>
      </c>
      <c r="F69" s="29">
        <v>177865.64294706099</v>
      </c>
      <c r="G69" s="29">
        <v>148401.95092662799</v>
      </c>
      <c r="H69" s="31">
        <v>116574.645978721</v>
      </c>
      <c r="I69" s="31">
        <v>128046.134876936</v>
      </c>
      <c r="J69" s="31">
        <v>105103.157080506</v>
      </c>
      <c r="K69" s="30">
        <f t="shared" si="0"/>
        <v>121202.39741606537</v>
      </c>
      <c r="L69" s="10"/>
    </row>
    <row r="70" spans="2:12">
      <c r="B70" s="9"/>
      <c r="D70" s="28">
        <v>199.569620253165</v>
      </c>
      <c r="E70" s="29">
        <v>163994.349868372</v>
      </c>
      <c r="F70" s="29">
        <v>178856.699619708</v>
      </c>
      <c r="G70" s="29">
        <v>149132.00011703599</v>
      </c>
      <c r="H70" s="31">
        <v>117835.147001267</v>
      </c>
      <c r="I70" s="31">
        <v>129376.649047937</v>
      </c>
      <c r="J70" s="31">
        <v>106293.644954598</v>
      </c>
      <c r="K70" s="30">
        <f t="shared" si="0"/>
        <v>125123.45691015062</v>
      </c>
      <c r="L70" s="10"/>
    </row>
    <row r="71" spans="2:12">
      <c r="B71" s="9"/>
      <c r="D71" s="28">
        <v>202.72151898734199</v>
      </c>
      <c r="E71" s="29">
        <v>164795.116067992</v>
      </c>
      <c r="F71" s="29">
        <v>179782.85117181001</v>
      </c>
      <c r="G71" s="29">
        <v>149807.38096417399</v>
      </c>
      <c r="H71" s="31">
        <v>119064.262230637</v>
      </c>
      <c r="I71" s="31">
        <v>130675.32866713199</v>
      </c>
      <c r="J71" s="31">
        <v>107453.19579414099</v>
      </c>
      <c r="K71" s="30">
        <f t="shared" ref="K71:K86" si="1">PI()*D71^2</f>
        <v>129106.93649271895</v>
      </c>
      <c r="L71" s="10"/>
    </row>
    <row r="72" spans="2:12">
      <c r="B72" s="9"/>
      <c r="D72" s="28">
        <v>205.87341772151899</v>
      </c>
      <c r="E72" s="29">
        <v>165530.514177381</v>
      </c>
      <c r="F72" s="29">
        <v>180642.64773740299</v>
      </c>
      <c r="G72" s="29">
        <v>150418.38061735799</v>
      </c>
      <c r="H72" s="31">
        <v>120283.283415197</v>
      </c>
      <c r="I72" s="31">
        <v>131958.44662987001</v>
      </c>
      <c r="J72" s="31">
        <v>108608.120200523</v>
      </c>
      <c r="K72" s="30">
        <f t="shared" si="1"/>
        <v>133152.83616377154</v>
      </c>
      <c r="L72" s="10"/>
    </row>
    <row r="73" spans="2:12">
      <c r="B73" s="9"/>
      <c r="D73" s="28">
        <v>209.02531645569599</v>
      </c>
      <c r="E73" s="29">
        <v>166243.110214149</v>
      </c>
      <c r="F73" s="29">
        <v>181472.820171456</v>
      </c>
      <c r="G73" s="29">
        <v>151013.400256842</v>
      </c>
      <c r="H73" s="31">
        <v>121462.687834267</v>
      </c>
      <c r="I73" s="31">
        <v>133200.895436149</v>
      </c>
      <c r="J73" s="31">
        <v>109724.480232385</v>
      </c>
      <c r="K73" s="30">
        <f t="shared" si="1"/>
        <v>137261.15592330843</v>
      </c>
      <c r="L73" s="10"/>
    </row>
    <row r="74" spans="2:12">
      <c r="B74" s="9"/>
      <c r="D74" s="28">
        <v>212.17721518987301</v>
      </c>
      <c r="E74" s="29">
        <v>166950.879906596</v>
      </c>
      <c r="F74" s="29">
        <v>182300.24488435299</v>
      </c>
      <c r="G74" s="29">
        <v>151601.51492883899</v>
      </c>
      <c r="H74" s="31">
        <v>122607.213107972</v>
      </c>
      <c r="I74" s="31">
        <v>134404.994818612</v>
      </c>
      <c r="J74" s="31">
        <v>110809.43139733199</v>
      </c>
      <c r="K74" s="30">
        <f t="shared" si="1"/>
        <v>141431.89577132961</v>
      </c>
      <c r="L74" s="10"/>
    </row>
    <row r="75" spans="2:12">
      <c r="B75" s="9"/>
      <c r="D75" s="28">
        <v>215.329113924051</v>
      </c>
      <c r="E75" s="29">
        <v>167619.84091103799</v>
      </c>
      <c r="F75" s="29">
        <v>183083.59657106499</v>
      </c>
      <c r="G75" s="29">
        <v>152156.085251012</v>
      </c>
      <c r="H75" s="31">
        <v>123709.729974318</v>
      </c>
      <c r="I75" s="31">
        <v>135566.480587297</v>
      </c>
      <c r="J75" s="31">
        <v>111852.979361338</v>
      </c>
      <c r="K75" s="30">
        <f t="shared" si="1"/>
        <v>145665.05570783641</v>
      </c>
      <c r="L75" s="10"/>
    </row>
    <row r="76" spans="2:12">
      <c r="B76" s="9"/>
      <c r="D76" s="28">
        <v>218.481012658228</v>
      </c>
      <c r="E76" s="29">
        <v>168245.11490106001</v>
      </c>
      <c r="F76" s="29">
        <v>183818.86761364801</v>
      </c>
      <c r="G76" s="29">
        <v>152671.36218847299</v>
      </c>
      <c r="H76" s="31">
        <v>124792.15194461199</v>
      </c>
      <c r="I76" s="31">
        <v>136708.46700312899</v>
      </c>
      <c r="J76" s="31">
        <v>112875.836886095</v>
      </c>
      <c r="K76" s="30">
        <f t="shared" si="1"/>
        <v>149960.63573282614</v>
      </c>
      <c r="L76" s="10"/>
    </row>
    <row r="77" spans="2:12">
      <c r="B77" s="9"/>
      <c r="D77" s="28">
        <v>221.63291139240499</v>
      </c>
      <c r="E77" s="29">
        <v>168863.048241643</v>
      </c>
      <c r="F77" s="29">
        <v>184534.71191132901</v>
      </c>
      <c r="G77" s="29">
        <v>153191.38457195699</v>
      </c>
      <c r="H77" s="31">
        <v>125842.817616938</v>
      </c>
      <c r="I77" s="31">
        <v>137813.33650023799</v>
      </c>
      <c r="J77" s="31">
        <v>113872.298733637</v>
      </c>
      <c r="K77" s="30">
        <f t="shared" si="1"/>
        <v>154318.63584630014</v>
      </c>
      <c r="L77" s="10"/>
    </row>
    <row r="78" spans="2:12">
      <c r="B78" s="9"/>
      <c r="D78" s="28">
        <v>224.78481012658199</v>
      </c>
      <c r="E78" s="29">
        <v>169437.17996749101</v>
      </c>
      <c r="F78" s="29">
        <v>185202.58097463701</v>
      </c>
      <c r="G78" s="29">
        <v>153671.778960344</v>
      </c>
      <c r="H78" s="31">
        <v>126937.698795933</v>
      </c>
      <c r="I78" s="31">
        <v>138955.00250371199</v>
      </c>
      <c r="J78" s="31">
        <v>114920.39508815399</v>
      </c>
      <c r="K78" s="30">
        <f t="shared" si="1"/>
        <v>158739.05604825844</v>
      </c>
      <c r="L78" s="10"/>
    </row>
    <row r="79" spans="2:12">
      <c r="B79" s="9"/>
      <c r="D79" s="28">
        <v>227.93670886075901</v>
      </c>
      <c r="E79" s="29">
        <v>169965.16777351699</v>
      </c>
      <c r="F79" s="29">
        <v>185821.32059370499</v>
      </c>
      <c r="G79" s="29">
        <v>154109.01495333001</v>
      </c>
      <c r="H79" s="31">
        <v>127918.100535238</v>
      </c>
      <c r="I79" s="31">
        <v>139988.721631163</v>
      </c>
      <c r="J79" s="31">
        <v>115847.479439314</v>
      </c>
      <c r="K79" s="30">
        <f t="shared" si="1"/>
        <v>163221.89633870104</v>
      </c>
      <c r="L79" s="10"/>
    </row>
    <row r="80" spans="2:12">
      <c r="B80" s="9"/>
      <c r="D80" s="28">
        <v>231.088607594937</v>
      </c>
      <c r="E80" s="29">
        <v>170478.15732743501</v>
      </c>
      <c r="F80" s="29">
        <v>186418.602492412</v>
      </c>
      <c r="G80" s="29">
        <v>154537.71216245901</v>
      </c>
      <c r="H80" s="31">
        <v>128904.726668648</v>
      </c>
      <c r="I80" s="31">
        <v>141025.43783708601</v>
      </c>
      <c r="J80" s="31">
        <v>116784.015500211</v>
      </c>
      <c r="K80" s="30">
        <f t="shared" si="1"/>
        <v>167767.15671762935</v>
      </c>
      <c r="L80" s="10"/>
    </row>
    <row r="81" spans="2:12">
      <c r="B81" s="9"/>
      <c r="D81" s="28">
        <v>234.240506329114</v>
      </c>
      <c r="E81" s="29">
        <v>170976.904943189</v>
      </c>
      <c r="F81" s="29">
        <v>186999.68227150699</v>
      </c>
      <c r="G81" s="29">
        <v>154954.12761487201</v>
      </c>
      <c r="H81" s="31">
        <v>129876.321790275</v>
      </c>
      <c r="I81" s="31">
        <v>142043.480596901</v>
      </c>
      <c r="J81" s="31">
        <v>117709.162983649</v>
      </c>
      <c r="K81" s="30">
        <f t="shared" si="1"/>
        <v>172374.83718504052</v>
      </c>
      <c r="L81" s="10"/>
    </row>
    <row r="82" spans="2:12">
      <c r="B82" s="9"/>
      <c r="D82" s="28">
        <v>237.39240506329099</v>
      </c>
      <c r="E82" s="29">
        <v>171466.537444841</v>
      </c>
      <c r="F82" s="29">
        <v>187571.08694590401</v>
      </c>
      <c r="G82" s="29">
        <v>155361.98794377799</v>
      </c>
      <c r="H82" s="31">
        <v>130799.110698497</v>
      </c>
      <c r="I82" s="31">
        <v>143012.70076073299</v>
      </c>
      <c r="J82" s="31">
        <v>118585.52063626199</v>
      </c>
      <c r="K82" s="30">
        <f t="shared" si="1"/>
        <v>177044.93774093594</v>
      </c>
      <c r="L82" s="10"/>
    </row>
    <row r="83" spans="2:12">
      <c r="B83" s="9"/>
      <c r="D83" s="28">
        <v>240.54430379746799</v>
      </c>
      <c r="E83" s="29">
        <v>171936.202678245</v>
      </c>
      <c r="F83" s="29">
        <v>188117.78533300699</v>
      </c>
      <c r="G83" s="29">
        <v>155754.620023483</v>
      </c>
      <c r="H83" s="31">
        <v>131696.232577138</v>
      </c>
      <c r="I83" s="31">
        <v>143957.477032647</v>
      </c>
      <c r="J83" s="31">
        <v>119434.98812162899</v>
      </c>
      <c r="K83" s="30">
        <f t="shared" si="1"/>
        <v>181777.45838531567</v>
      </c>
      <c r="L83" s="10"/>
    </row>
    <row r="84" spans="2:12">
      <c r="B84" s="9"/>
      <c r="D84" s="28">
        <v>243.69620253164601</v>
      </c>
      <c r="E84" s="29">
        <v>172365.484995237</v>
      </c>
      <c r="F84" s="29">
        <v>188619.10043709</v>
      </c>
      <c r="G84" s="29">
        <v>156111.86955338501</v>
      </c>
      <c r="H84" s="31">
        <v>132541.96689574499</v>
      </c>
      <c r="I84" s="31">
        <v>144852.22373049799</v>
      </c>
      <c r="J84" s="31">
        <v>120231.710060992</v>
      </c>
      <c r="K84" s="30">
        <f t="shared" si="1"/>
        <v>186572.39911818123</v>
      </c>
      <c r="L84" s="10"/>
    </row>
    <row r="85" spans="2:12">
      <c r="B85" s="9"/>
      <c r="D85" s="28">
        <v>246.848101265823</v>
      </c>
      <c r="E85" s="29">
        <v>172771.133328483</v>
      </c>
      <c r="F85" s="29">
        <v>189094.588006384</v>
      </c>
      <c r="G85" s="29">
        <v>156447.67865058201</v>
      </c>
      <c r="H85" s="31">
        <v>133378.973812357</v>
      </c>
      <c r="I85" s="31">
        <v>145737.731456259</v>
      </c>
      <c r="J85" s="31">
        <v>121020.21616845499</v>
      </c>
      <c r="K85" s="30">
        <f t="shared" si="1"/>
        <v>191429.7599395295</v>
      </c>
      <c r="L85" s="10"/>
    </row>
    <row r="86" spans="2:12">
      <c r="B86" s="9"/>
      <c r="D86" s="28">
        <v>250</v>
      </c>
      <c r="E86" s="29">
        <v>173160.49685264501</v>
      </c>
      <c r="F86" s="29">
        <v>189549.47004311701</v>
      </c>
      <c r="G86" s="29">
        <v>156771.523662172</v>
      </c>
      <c r="H86" s="31">
        <v>134207.87530914499</v>
      </c>
      <c r="I86" s="31">
        <v>146615.08482843899</v>
      </c>
      <c r="J86" s="31">
        <v>121800.665789851</v>
      </c>
      <c r="K86" s="30">
        <f t="shared" si="1"/>
        <v>196349.54084936206</v>
      </c>
      <c r="L86" s="10"/>
    </row>
    <row r="87" spans="2:12">
      <c r="B87" s="9"/>
      <c r="L87" s="10"/>
    </row>
    <row r="88" spans="2:12">
      <c r="B88" s="9"/>
      <c r="L88" s="10"/>
    </row>
    <row r="89" spans="2:12" ht="15" thickBot="1">
      <c r="B89" s="15"/>
      <c r="C89" s="16"/>
      <c r="D89" s="16"/>
      <c r="E89" s="16"/>
      <c r="F89" s="16"/>
      <c r="G89" s="16"/>
      <c r="H89" s="16"/>
      <c r="I89" s="16"/>
      <c r="J89" s="16"/>
      <c r="K89" s="16"/>
      <c r="L89" s="17"/>
    </row>
  </sheetData>
  <mergeCells count="1">
    <mergeCell ref="E4: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FF124-C0C5-4210-96D7-E978C68D2619}">
  <dimension ref="B1:N86"/>
  <sheetViews>
    <sheetView topLeftCell="A46" workbookViewId="0">
      <selection activeCell="A6" sqref="A6"/>
    </sheetView>
  </sheetViews>
  <sheetFormatPr defaultRowHeight="14.5"/>
  <cols>
    <col min="2" max="2" width="19.90625" bestFit="1" customWidth="1"/>
    <col min="4" max="4" width="14.08984375" bestFit="1" customWidth="1"/>
    <col min="5" max="5" width="16.6328125" bestFit="1" customWidth="1"/>
    <col min="8" max="8" width="14.08984375" bestFit="1" customWidth="1"/>
    <col min="9" max="9" width="16.6328125" bestFit="1" customWidth="1"/>
    <col min="12" max="12" width="14.08984375" bestFit="1" customWidth="1"/>
    <col min="13" max="13" width="16.6328125" bestFit="1" customWidth="1"/>
  </cols>
  <sheetData>
    <row r="1" spans="2:14" ht="15" thickBot="1"/>
    <row r="2" spans="2:14">
      <c r="B2" s="6" t="s">
        <v>6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8"/>
    </row>
    <row r="3" spans="2:14">
      <c r="B3" s="9"/>
      <c r="N3" s="10"/>
    </row>
    <row r="4" spans="2:14">
      <c r="B4" s="9"/>
      <c r="E4" s="53" t="s">
        <v>32</v>
      </c>
      <c r="F4" s="53"/>
      <c r="G4" s="53"/>
      <c r="H4" s="53"/>
      <c r="I4" s="53"/>
      <c r="J4" s="53"/>
      <c r="K4" s="53"/>
      <c r="L4" s="53"/>
      <c r="N4" s="10"/>
    </row>
    <row r="5" spans="2:14">
      <c r="B5" s="9"/>
      <c r="N5" s="10"/>
    </row>
    <row r="6" spans="2:14">
      <c r="B6" s="9"/>
      <c r="D6" s="54" t="s">
        <v>30</v>
      </c>
      <c r="E6" s="55"/>
      <c r="H6" s="54" t="s">
        <v>31</v>
      </c>
      <c r="I6" s="55"/>
      <c r="L6" s="54" t="s">
        <v>33</v>
      </c>
      <c r="M6" s="55"/>
      <c r="N6" s="10"/>
    </row>
    <row r="7" spans="2:14">
      <c r="B7" s="9"/>
      <c r="D7" s="32" t="s">
        <v>14</v>
      </c>
      <c r="E7" s="33" t="s">
        <v>20</v>
      </c>
      <c r="H7" s="32" t="s">
        <v>14</v>
      </c>
      <c r="I7" s="33" t="s">
        <v>20</v>
      </c>
      <c r="L7" s="32" t="s">
        <v>14</v>
      </c>
      <c r="M7" s="33" t="s">
        <v>20</v>
      </c>
      <c r="N7" s="10"/>
    </row>
    <row r="8" spans="2:14">
      <c r="B8" s="9"/>
      <c r="D8" s="11">
        <v>0.86499999999999999</v>
      </c>
      <c r="E8" s="12">
        <v>0.85499999999999998</v>
      </c>
      <c r="H8" s="11">
        <v>1.0169999999999999</v>
      </c>
      <c r="I8" s="12">
        <v>0.9</v>
      </c>
      <c r="L8" s="11">
        <v>1.028</v>
      </c>
      <c r="M8" s="12">
        <v>0.85899999999999999</v>
      </c>
      <c r="N8" s="10"/>
    </row>
    <row r="9" spans="2:14">
      <c r="B9" s="9"/>
      <c r="D9" s="11">
        <v>0.97199999999999998</v>
      </c>
      <c r="E9" s="12">
        <v>0.86199999999999999</v>
      </c>
      <c r="H9" s="11">
        <v>0.76800000000000002</v>
      </c>
      <c r="I9" s="12">
        <v>0.89700000000000002</v>
      </c>
      <c r="L9" s="11">
        <v>0.88200000000000001</v>
      </c>
      <c r="M9" s="12">
        <v>0.95399999999999996</v>
      </c>
      <c r="N9" s="10"/>
    </row>
    <row r="10" spans="2:14">
      <c r="B10" s="9"/>
      <c r="D10" s="11">
        <v>1.0620000000000001</v>
      </c>
      <c r="E10" s="12">
        <v>1.0289999999999999</v>
      </c>
      <c r="H10" s="11">
        <v>0.86699999999999999</v>
      </c>
      <c r="I10" s="12">
        <v>0.97299999999999998</v>
      </c>
      <c r="L10" s="11">
        <v>1.0880000000000001</v>
      </c>
      <c r="M10" s="12">
        <v>1.0589999999999999</v>
      </c>
      <c r="N10" s="10"/>
    </row>
    <row r="11" spans="2:14">
      <c r="B11" s="9"/>
      <c r="D11" s="11">
        <v>1.1000000000000001</v>
      </c>
      <c r="E11" s="12">
        <v>0.89200000000000002</v>
      </c>
      <c r="H11" s="11">
        <v>0.95299999999999996</v>
      </c>
      <c r="I11" s="12">
        <v>0.68500000000000005</v>
      </c>
      <c r="L11" s="11">
        <v>0.94</v>
      </c>
      <c r="M11" s="12">
        <v>0.9</v>
      </c>
      <c r="N11" s="10"/>
    </row>
    <row r="12" spans="2:14">
      <c r="B12" s="9"/>
      <c r="D12" s="11">
        <v>1.2549999999999999</v>
      </c>
      <c r="E12" s="12">
        <v>1.046</v>
      </c>
      <c r="H12" s="11">
        <v>1.0149999999999999</v>
      </c>
      <c r="I12" s="12">
        <v>0.94</v>
      </c>
      <c r="L12" s="11">
        <v>1.1419999999999999</v>
      </c>
      <c r="M12" s="12">
        <v>1.0509999999999999</v>
      </c>
      <c r="N12" s="10"/>
    </row>
    <row r="13" spans="2:14">
      <c r="B13" s="9"/>
      <c r="D13" s="11">
        <v>1.1379999999999999</v>
      </c>
      <c r="E13" s="12">
        <v>0.91600000000000004</v>
      </c>
      <c r="H13" s="11">
        <v>0.96399999999999997</v>
      </c>
      <c r="I13" s="12">
        <v>0.84899999999999998</v>
      </c>
      <c r="L13" s="11">
        <v>1.083</v>
      </c>
      <c r="M13" s="12">
        <v>1.0069999999999999</v>
      </c>
      <c r="N13" s="10"/>
    </row>
    <row r="14" spans="2:14">
      <c r="B14" s="9"/>
      <c r="D14" s="11">
        <v>0.94799999999999995</v>
      </c>
      <c r="E14" s="12">
        <v>0.88200000000000001</v>
      </c>
      <c r="H14" s="11">
        <v>0.80700000000000005</v>
      </c>
      <c r="I14" s="12">
        <v>0.78300000000000003</v>
      </c>
      <c r="L14" s="11">
        <v>0.871</v>
      </c>
      <c r="M14" s="12">
        <v>0.89700000000000002</v>
      </c>
      <c r="N14" s="10"/>
    </row>
    <row r="15" spans="2:14">
      <c r="B15" s="9"/>
      <c r="D15" s="11">
        <v>1.0760000000000001</v>
      </c>
      <c r="E15" s="12">
        <v>0.76600000000000001</v>
      </c>
      <c r="H15" s="11">
        <v>1.034</v>
      </c>
      <c r="I15" s="12">
        <v>1.0009999999999999</v>
      </c>
      <c r="L15" s="11">
        <v>1.173</v>
      </c>
      <c r="M15" s="12">
        <v>0.878</v>
      </c>
      <c r="N15" s="10"/>
    </row>
    <row r="16" spans="2:14">
      <c r="B16" s="9"/>
      <c r="D16" s="11">
        <v>0.91100000000000003</v>
      </c>
      <c r="E16" s="12">
        <v>1.1479999999999999</v>
      </c>
      <c r="H16" s="11">
        <v>0.94</v>
      </c>
      <c r="I16" s="12">
        <v>0.90100000000000002</v>
      </c>
      <c r="L16" s="11">
        <v>1.0029999999999999</v>
      </c>
      <c r="M16" s="12">
        <v>1.0760000000000001</v>
      </c>
      <c r="N16" s="10"/>
    </row>
    <row r="17" spans="2:14">
      <c r="B17" s="9"/>
      <c r="D17" s="11">
        <v>0.90600000000000003</v>
      </c>
      <c r="E17" s="12">
        <v>0.97199999999999998</v>
      </c>
      <c r="H17" s="11">
        <v>0.93300000000000005</v>
      </c>
      <c r="I17" s="12">
        <v>0.86399999999999999</v>
      </c>
      <c r="L17" s="11">
        <v>0.97199999999999998</v>
      </c>
      <c r="M17" s="12">
        <v>0.97299999999999998</v>
      </c>
      <c r="N17" s="10"/>
    </row>
    <row r="18" spans="2:14">
      <c r="B18" s="9"/>
      <c r="D18" s="11">
        <v>1.0509999999999999</v>
      </c>
      <c r="E18" s="12">
        <v>1.0469999999999999</v>
      </c>
      <c r="H18" s="11">
        <v>0.96199999999999997</v>
      </c>
      <c r="I18" s="12">
        <v>0.90900000000000003</v>
      </c>
      <c r="L18" s="11">
        <v>1.042</v>
      </c>
      <c r="M18" s="12">
        <v>1.0549999999999999</v>
      </c>
      <c r="N18" s="10"/>
    </row>
    <row r="19" spans="2:14">
      <c r="B19" s="9"/>
      <c r="D19" s="11">
        <v>1.02</v>
      </c>
      <c r="E19" s="12">
        <v>0.90600000000000003</v>
      </c>
      <c r="H19" s="11">
        <v>1.0049999999999999</v>
      </c>
      <c r="I19" s="12">
        <v>0.879</v>
      </c>
      <c r="L19" s="11">
        <v>1.125</v>
      </c>
      <c r="M19" s="12">
        <v>0.83499999999999996</v>
      </c>
      <c r="N19" s="10"/>
    </row>
    <row r="20" spans="2:14">
      <c r="B20" s="9"/>
      <c r="D20" s="11">
        <v>1.0940000000000001</v>
      </c>
      <c r="E20" s="12">
        <v>0.93799999999999994</v>
      </c>
      <c r="H20" s="11">
        <v>0.93799999999999994</v>
      </c>
      <c r="I20" s="12">
        <v>0.85199999999999998</v>
      </c>
      <c r="L20" s="11">
        <v>0.99099999999999999</v>
      </c>
      <c r="M20" s="12">
        <v>0.96699999999999997</v>
      </c>
      <c r="N20" s="10"/>
    </row>
    <row r="21" spans="2:14">
      <c r="B21" s="9"/>
      <c r="D21" s="11">
        <v>1.0920000000000001</v>
      </c>
      <c r="E21" s="12">
        <v>0.81799999999999995</v>
      </c>
      <c r="H21" s="11">
        <v>0.95499999999999996</v>
      </c>
      <c r="I21" s="12">
        <v>0.879</v>
      </c>
      <c r="L21" s="11">
        <v>1.111</v>
      </c>
      <c r="M21" s="12">
        <v>0.872</v>
      </c>
      <c r="N21" s="10"/>
    </row>
    <row r="22" spans="2:14">
      <c r="B22" s="9"/>
      <c r="D22" s="11">
        <v>0.89100000000000001</v>
      </c>
      <c r="E22" s="12">
        <v>0.997</v>
      </c>
      <c r="H22" s="11">
        <v>0.746</v>
      </c>
      <c r="I22" s="12">
        <v>0.89500000000000002</v>
      </c>
      <c r="L22" s="11">
        <v>0.77800000000000002</v>
      </c>
      <c r="M22" s="12">
        <v>0.90500000000000003</v>
      </c>
      <c r="N22" s="10"/>
    </row>
    <row r="23" spans="2:14">
      <c r="B23" s="9"/>
      <c r="D23" s="11">
        <v>1.089</v>
      </c>
      <c r="E23" s="12">
        <v>0.95399999999999996</v>
      </c>
      <c r="H23" s="11">
        <v>0.86099999999999999</v>
      </c>
      <c r="I23" s="12">
        <v>0.75700000000000001</v>
      </c>
      <c r="L23" s="11">
        <v>0.99199999999999999</v>
      </c>
      <c r="M23" s="12">
        <v>0.878</v>
      </c>
      <c r="N23" s="10"/>
    </row>
    <row r="24" spans="2:14">
      <c r="B24" s="9"/>
      <c r="D24" s="11">
        <v>0.93899999999999995</v>
      </c>
      <c r="E24" s="12">
        <v>0.85799999999999998</v>
      </c>
      <c r="H24" s="11">
        <v>0.92</v>
      </c>
      <c r="I24" s="12">
        <v>0.95</v>
      </c>
      <c r="L24" s="11">
        <v>1.0780000000000001</v>
      </c>
      <c r="M24" s="12">
        <v>0.95899999999999996</v>
      </c>
      <c r="N24" s="10"/>
    </row>
    <row r="25" spans="2:14">
      <c r="B25" s="9"/>
      <c r="D25" s="11">
        <v>1.157</v>
      </c>
      <c r="E25" s="12">
        <v>0.82699999999999996</v>
      </c>
      <c r="H25" s="11">
        <v>0.89900000000000002</v>
      </c>
      <c r="I25" s="12">
        <v>0.99</v>
      </c>
      <c r="L25" s="11">
        <v>1.004</v>
      </c>
      <c r="M25" s="12">
        <v>0.999</v>
      </c>
      <c r="N25" s="10"/>
    </row>
    <row r="26" spans="2:14">
      <c r="B26" s="9"/>
      <c r="D26" s="11">
        <v>1.1739999999999999</v>
      </c>
      <c r="E26" s="12">
        <v>0.97099999999999997</v>
      </c>
      <c r="H26" s="11">
        <v>0.873</v>
      </c>
      <c r="I26" s="12">
        <v>0.93700000000000006</v>
      </c>
      <c r="L26" s="11">
        <v>0.98699999999999999</v>
      </c>
      <c r="M26" s="12">
        <v>0.98599999999999999</v>
      </c>
      <c r="N26" s="10"/>
    </row>
    <row r="27" spans="2:14">
      <c r="B27" s="9"/>
      <c r="D27" s="11">
        <v>0.98299999999999998</v>
      </c>
      <c r="E27" s="12">
        <v>0.96</v>
      </c>
      <c r="H27" s="11">
        <v>0.93</v>
      </c>
      <c r="I27" s="12">
        <v>0.88600000000000001</v>
      </c>
      <c r="L27" s="11">
        <v>0.998</v>
      </c>
      <c r="M27" s="12">
        <v>1.018</v>
      </c>
      <c r="N27" s="10"/>
    </row>
    <row r="28" spans="2:14">
      <c r="B28" s="9"/>
      <c r="D28" s="11">
        <v>0.85699999999999998</v>
      </c>
      <c r="E28" s="12">
        <v>1.046</v>
      </c>
      <c r="H28" s="11">
        <v>0.79200000000000004</v>
      </c>
      <c r="I28" s="12">
        <v>0.81499999999999995</v>
      </c>
      <c r="L28" s="11">
        <v>0.79</v>
      </c>
      <c r="M28" s="12">
        <v>0.96299999999999997</v>
      </c>
      <c r="N28" s="10"/>
    </row>
    <row r="29" spans="2:14">
      <c r="B29" s="9"/>
      <c r="D29" s="11">
        <v>0.82599999999999996</v>
      </c>
      <c r="E29" s="12">
        <v>0.93200000000000005</v>
      </c>
      <c r="H29" s="11">
        <v>0.79500000000000004</v>
      </c>
      <c r="I29" s="12">
        <v>1.0049999999999999</v>
      </c>
      <c r="L29" s="11">
        <v>0.70799999999999996</v>
      </c>
      <c r="M29" s="12">
        <v>1.0209999999999999</v>
      </c>
      <c r="N29" s="10"/>
    </row>
    <row r="30" spans="2:14">
      <c r="B30" s="9"/>
      <c r="D30" s="11">
        <v>1.083</v>
      </c>
      <c r="E30" s="12">
        <v>1.0720000000000001</v>
      </c>
      <c r="H30" s="11">
        <v>1.0369999999999999</v>
      </c>
      <c r="I30" s="12">
        <v>1.0880000000000001</v>
      </c>
      <c r="L30" s="11">
        <v>1.093</v>
      </c>
      <c r="M30" s="12">
        <v>1.107</v>
      </c>
      <c r="N30" s="10"/>
    </row>
    <row r="31" spans="2:14">
      <c r="B31" s="9"/>
      <c r="D31" s="11">
        <v>1.0840000000000001</v>
      </c>
      <c r="E31" s="12">
        <v>0.88200000000000001</v>
      </c>
      <c r="H31" s="11">
        <v>0.82699999999999996</v>
      </c>
      <c r="I31" s="12">
        <v>0.88500000000000001</v>
      </c>
      <c r="L31" s="11">
        <v>1.1479999999999999</v>
      </c>
      <c r="M31" s="12">
        <v>0.92400000000000004</v>
      </c>
      <c r="N31" s="10"/>
    </row>
    <row r="32" spans="2:14">
      <c r="B32" s="9"/>
      <c r="D32" s="11">
        <v>1.0740000000000001</v>
      </c>
      <c r="E32" s="12">
        <v>1.016</v>
      </c>
      <c r="H32" s="11">
        <v>0.8</v>
      </c>
      <c r="I32" s="12">
        <v>0.91600000000000004</v>
      </c>
      <c r="L32" s="11">
        <v>0.94199999999999995</v>
      </c>
      <c r="M32" s="12">
        <v>1.0640000000000001</v>
      </c>
      <c r="N32" s="10"/>
    </row>
    <row r="33" spans="2:14">
      <c r="B33" s="9"/>
      <c r="D33" s="11">
        <v>1.1240000000000001</v>
      </c>
      <c r="E33" s="12">
        <v>1.0920000000000001</v>
      </c>
      <c r="H33" s="11">
        <v>0.98599999999999999</v>
      </c>
      <c r="I33" s="12">
        <v>0.99</v>
      </c>
      <c r="L33" s="11">
        <v>0.98699999999999999</v>
      </c>
      <c r="M33" s="12">
        <v>1.0840000000000001</v>
      </c>
      <c r="N33" s="10"/>
    </row>
    <row r="34" spans="2:14">
      <c r="B34" s="9"/>
      <c r="D34" s="11">
        <v>1.008</v>
      </c>
      <c r="E34" s="12">
        <v>0.92800000000000005</v>
      </c>
      <c r="H34" s="11">
        <v>0.89800000000000002</v>
      </c>
      <c r="I34" s="12">
        <v>1.0620000000000001</v>
      </c>
      <c r="L34" s="11">
        <v>1.032</v>
      </c>
      <c r="M34" s="12">
        <v>1.0529999999999999</v>
      </c>
      <c r="N34" s="10"/>
    </row>
    <row r="35" spans="2:14">
      <c r="B35" s="9"/>
      <c r="D35" s="11">
        <v>1.0880000000000001</v>
      </c>
      <c r="E35" s="12">
        <v>0.91700000000000004</v>
      </c>
      <c r="H35" s="11">
        <v>1.137</v>
      </c>
      <c r="I35" s="12">
        <v>1.0249999999999999</v>
      </c>
      <c r="L35" s="11">
        <v>1.1240000000000001</v>
      </c>
      <c r="M35" s="12">
        <v>1.0069999999999999</v>
      </c>
      <c r="N35" s="10"/>
    </row>
    <row r="36" spans="2:14">
      <c r="B36" s="9"/>
      <c r="D36" s="11">
        <v>1.3260000000000001</v>
      </c>
      <c r="E36" s="12">
        <v>0.875</v>
      </c>
      <c r="H36" s="11">
        <v>1.0069999999999999</v>
      </c>
      <c r="I36" s="12">
        <v>0.93899999999999995</v>
      </c>
      <c r="L36" s="11">
        <v>1.087</v>
      </c>
      <c r="M36" s="12">
        <v>0.96599999999999997</v>
      </c>
      <c r="N36" s="10"/>
    </row>
    <row r="37" spans="2:14">
      <c r="B37" s="9"/>
      <c r="D37" s="11">
        <v>0.93500000000000005</v>
      </c>
      <c r="E37" s="12">
        <v>0.83899999999999997</v>
      </c>
      <c r="H37" s="11">
        <v>0.81299999999999994</v>
      </c>
      <c r="I37" s="12">
        <v>1.0469999999999999</v>
      </c>
      <c r="L37" s="11">
        <v>1.0209999999999999</v>
      </c>
      <c r="M37" s="12">
        <v>0.98599999999999999</v>
      </c>
      <c r="N37" s="10"/>
    </row>
    <row r="38" spans="2:14">
      <c r="B38" s="9"/>
      <c r="D38" s="11">
        <v>0.97</v>
      </c>
      <c r="E38" s="12">
        <v>0.86799999999999999</v>
      </c>
      <c r="H38" s="11">
        <v>0.77</v>
      </c>
      <c r="I38" s="12">
        <v>0.94</v>
      </c>
      <c r="L38" s="11">
        <v>1.0640000000000001</v>
      </c>
      <c r="M38" s="12">
        <v>0.93600000000000005</v>
      </c>
      <c r="N38" s="10"/>
    </row>
    <row r="39" spans="2:14">
      <c r="B39" s="9"/>
      <c r="D39" s="11">
        <v>1.008</v>
      </c>
      <c r="E39" s="12">
        <v>0.98799999999999999</v>
      </c>
      <c r="H39" s="11">
        <v>1.0529999999999999</v>
      </c>
      <c r="I39" s="12">
        <v>1.008</v>
      </c>
      <c r="L39" s="11">
        <v>1.131</v>
      </c>
      <c r="M39" s="12">
        <v>1.0489999999999999</v>
      </c>
      <c r="N39" s="10"/>
    </row>
    <row r="40" spans="2:14">
      <c r="B40" s="9"/>
      <c r="D40" s="11">
        <v>1.1140000000000001</v>
      </c>
      <c r="E40" s="12">
        <v>0.91700000000000004</v>
      </c>
      <c r="H40" s="11">
        <v>1.0269999999999999</v>
      </c>
      <c r="I40" s="12">
        <v>0.93200000000000005</v>
      </c>
      <c r="L40" s="11">
        <v>1.0609999999999999</v>
      </c>
      <c r="M40" s="12">
        <v>0.98499999999999999</v>
      </c>
      <c r="N40" s="10"/>
    </row>
    <row r="41" spans="2:14">
      <c r="B41" s="9"/>
      <c r="D41" s="11">
        <v>1.171</v>
      </c>
      <c r="E41" s="12">
        <v>1.024</v>
      </c>
      <c r="H41" s="11">
        <v>1.0780000000000001</v>
      </c>
      <c r="I41" s="12">
        <v>0.95099999999999996</v>
      </c>
      <c r="L41" s="11">
        <v>1.0469999999999999</v>
      </c>
      <c r="M41" s="12">
        <v>1.0329999999999999</v>
      </c>
      <c r="N41" s="10"/>
    </row>
    <row r="42" spans="2:14">
      <c r="B42" s="9"/>
      <c r="D42" s="11">
        <v>1.1339999999999999</v>
      </c>
      <c r="E42" s="12">
        <v>0.78800000000000003</v>
      </c>
      <c r="H42" s="11">
        <v>0.96399999999999997</v>
      </c>
      <c r="I42" s="12">
        <v>0.98699999999999999</v>
      </c>
      <c r="L42" s="11">
        <v>1.077</v>
      </c>
      <c r="M42" s="12">
        <v>0.96399999999999997</v>
      </c>
      <c r="N42" s="10"/>
    </row>
    <row r="43" spans="2:14">
      <c r="B43" s="9"/>
      <c r="D43" s="11">
        <v>0.95699999999999996</v>
      </c>
      <c r="E43" s="12">
        <v>0.95399999999999996</v>
      </c>
      <c r="H43" s="11">
        <v>0.873</v>
      </c>
      <c r="I43" s="12">
        <v>0.86499999999999999</v>
      </c>
      <c r="L43" s="11">
        <v>0.86</v>
      </c>
      <c r="M43" s="12">
        <v>0.98</v>
      </c>
      <c r="N43" s="10"/>
    </row>
    <row r="44" spans="2:14">
      <c r="B44" s="9"/>
      <c r="D44" s="11">
        <v>1.107</v>
      </c>
      <c r="E44" s="12">
        <v>1.0589999999999999</v>
      </c>
      <c r="H44" s="11">
        <v>0.88500000000000001</v>
      </c>
      <c r="I44" s="12">
        <v>0.876</v>
      </c>
      <c r="L44" s="11">
        <v>1.08</v>
      </c>
      <c r="M44" s="12">
        <v>1.0549999999999999</v>
      </c>
      <c r="N44" s="10"/>
    </row>
    <row r="45" spans="2:14">
      <c r="B45" s="9"/>
      <c r="D45" s="11">
        <v>0.96299999999999997</v>
      </c>
      <c r="E45" s="12">
        <v>0.76400000000000001</v>
      </c>
      <c r="H45" s="11">
        <v>0.91200000000000003</v>
      </c>
      <c r="I45" s="12">
        <v>0.96399999999999997</v>
      </c>
      <c r="L45" s="11">
        <v>1.0189999999999999</v>
      </c>
      <c r="M45" s="12">
        <v>0.89700000000000002</v>
      </c>
      <c r="N45" s="10"/>
    </row>
    <row r="46" spans="2:14">
      <c r="B46" s="9"/>
      <c r="D46" s="11">
        <v>0.94499999999999995</v>
      </c>
      <c r="E46" s="12">
        <v>0.90300000000000002</v>
      </c>
      <c r="H46" s="11">
        <v>0.91</v>
      </c>
      <c r="I46" s="12">
        <v>0.89300000000000002</v>
      </c>
      <c r="L46" s="11">
        <v>0.96099999999999997</v>
      </c>
      <c r="M46" s="12">
        <v>0.94199999999999995</v>
      </c>
      <c r="N46" s="10"/>
    </row>
    <row r="47" spans="2:14">
      <c r="B47" s="9"/>
      <c r="D47" s="11">
        <v>0.96199999999999997</v>
      </c>
      <c r="E47" s="12">
        <v>0.83299999999999996</v>
      </c>
      <c r="H47" s="11">
        <v>0.749</v>
      </c>
      <c r="I47" s="12">
        <v>0.68100000000000005</v>
      </c>
      <c r="L47" s="11">
        <v>1.0580000000000001</v>
      </c>
      <c r="M47" s="12">
        <v>0.84599999999999997</v>
      </c>
      <c r="N47" s="10"/>
    </row>
    <row r="48" spans="2:14">
      <c r="B48" s="9"/>
      <c r="D48" s="11">
        <v>1.1419999999999999</v>
      </c>
      <c r="E48" s="12">
        <v>0.99199999999999999</v>
      </c>
      <c r="H48" s="11">
        <v>0.86299999999999999</v>
      </c>
      <c r="I48" s="12">
        <v>0.83099999999999996</v>
      </c>
      <c r="L48" s="11">
        <v>1.0720000000000001</v>
      </c>
      <c r="M48" s="12">
        <v>1.0209999999999999</v>
      </c>
      <c r="N48" s="10"/>
    </row>
    <row r="49" spans="2:14">
      <c r="B49" s="9"/>
      <c r="D49" s="11">
        <v>1.0149999999999999</v>
      </c>
      <c r="E49" s="12">
        <v>0.79300000000000004</v>
      </c>
      <c r="H49" s="11">
        <v>0.90300000000000002</v>
      </c>
      <c r="I49" s="12">
        <v>0.95699999999999996</v>
      </c>
      <c r="L49" s="11">
        <v>1.022</v>
      </c>
      <c r="M49" s="12">
        <v>1.002</v>
      </c>
      <c r="N49" s="10"/>
    </row>
    <row r="50" spans="2:14">
      <c r="B50" s="9"/>
      <c r="D50" s="11">
        <v>0.82</v>
      </c>
      <c r="E50" s="12">
        <v>0.97</v>
      </c>
      <c r="H50" s="11">
        <v>0.97699999999999998</v>
      </c>
      <c r="I50" s="12">
        <v>0.90300000000000002</v>
      </c>
      <c r="L50" s="11">
        <v>1.0640000000000001</v>
      </c>
      <c r="M50" s="12">
        <v>0.98</v>
      </c>
      <c r="N50" s="10"/>
    </row>
    <row r="51" spans="2:14">
      <c r="B51" s="9"/>
      <c r="D51" s="11">
        <v>1.2190000000000001</v>
      </c>
      <c r="E51" s="12">
        <v>0.90100000000000002</v>
      </c>
      <c r="H51" s="11">
        <v>0.82499999999999996</v>
      </c>
      <c r="I51" s="12">
        <v>1.0620000000000001</v>
      </c>
      <c r="L51" s="11">
        <v>0.999</v>
      </c>
      <c r="M51" s="12">
        <v>0.96599999999999997</v>
      </c>
      <c r="N51" s="10"/>
    </row>
    <row r="52" spans="2:14">
      <c r="B52" s="9"/>
      <c r="D52" s="11">
        <v>0.88800000000000001</v>
      </c>
      <c r="E52" s="12">
        <v>0.81299999999999994</v>
      </c>
      <c r="H52" s="11">
        <v>0.78100000000000003</v>
      </c>
      <c r="I52" s="12">
        <v>0.72099999999999997</v>
      </c>
      <c r="L52" s="11">
        <v>0.93300000000000005</v>
      </c>
      <c r="M52" s="12">
        <v>0.78800000000000003</v>
      </c>
      <c r="N52" s="10"/>
    </row>
    <row r="53" spans="2:14">
      <c r="B53" s="9"/>
      <c r="D53" s="11">
        <v>1.165</v>
      </c>
      <c r="E53" s="12">
        <v>0.91700000000000004</v>
      </c>
      <c r="H53" s="11">
        <v>0.85799999999999998</v>
      </c>
      <c r="I53" s="12">
        <v>0.96199999999999997</v>
      </c>
      <c r="L53" s="11">
        <v>1.0649999999999999</v>
      </c>
      <c r="M53" s="12">
        <v>0.90500000000000003</v>
      </c>
      <c r="N53" s="10"/>
    </row>
    <row r="54" spans="2:14">
      <c r="B54" s="9"/>
      <c r="D54" s="11">
        <v>0.96799999999999997</v>
      </c>
      <c r="E54" s="12">
        <v>0.78400000000000003</v>
      </c>
      <c r="H54" s="11">
        <v>0.81200000000000006</v>
      </c>
      <c r="I54" s="12">
        <v>1.03</v>
      </c>
      <c r="L54" s="11">
        <v>0.86399999999999999</v>
      </c>
      <c r="M54" s="12">
        <v>0.97</v>
      </c>
      <c r="N54" s="10"/>
    </row>
    <row r="55" spans="2:14">
      <c r="B55" s="9"/>
      <c r="D55" s="11">
        <v>0.88200000000000001</v>
      </c>
      <c r="E55" s="12">
        <v>0.94199999999999995</v>
      </c>
      <c r="H55" s="11">
        <v>0.90600000000000003</v>
      </c>
      <c r="I55" s="12">
        <v>0.82799999999999996</v>
      </c>
      <c r="L55" s="11">
        <v>1.06</v>
      </c>
      <c r="M55" s="12">
        <v>0.93400000000000005</v>
      </c>
      <c r="N55" s="10"/>
    </row>
    <row r="56" spans="2:14">
      <c r="B56" s="9"/>
      <c r="D56" s="11">
        <v>1.1000000000000001</v>
      </c>
      <c r="E56" s="12">
        <v>0.82099999999999995</v>
      </c>
      <c r="H56" s="11">
        <v>0.81</v>
      </c>
      <c r="I56" s="12">
        <v>0.88500000000000001</v>
      </c>
      <c r="L56" s="11">
        <v>0.96899999999999997</v>
      </c>
      <c r="M56" s="12">
        <v>0.91100000000000003</v>
      </c>
      <c r="N56" s="10"/>
    </row>
    <row r="57" spans="2:14">
      <c r="B57" s="9"/>
      <c r="D57" s="11">
        <v>1.008</v>
      </c>
      <c r="E57" s="12">
        <v>0.76800000000000002</v>
      </c>
      <c r="H57" s="11">
        <v>0.93799999999999994</v>
      </c>
      <c r="I57" s="12">
        <v>1.0569999999999999</v>
      </c>
      <c r="L57" s="11">
        <v>0.98099999999999998</v>
      </c>
      <c r="M57" s="12">
        <v>0.92600000000000005</v>
      </c>
      <c r="N57" s="10"/>
    </row>
    <row r="58" spans="2:14">
      <c r="B58" s="9"/>
      <c r="D58" s="11">
        <v>0.98399999999999999</v>
      </c>
      <c r="E58" s="12">
        <v>0.98899999999999999</v>
      </c>
      <c r="H58" s="11">
        <v>0.79800000000000004</v>
      </c>
      <c r="I58" s="12">
        <v>0.96399999999999997</v>
      </c>
      <c r="L58" s="11">
        <v>0.85599999999999998</v>
      </c>
      <c r="M58" s="12">
        <v>1.0309999999999999</v>
      </c>
      <c r="N58" s="10"/>
    </row>
    <row r="59" spans="2:14">
      <c r="B59" s="9"/>
      <c r="D59" s="11">
        <v>0.98799999999999999</v>
      </c>
      <c r="E59" s="12">
        <v>0.91900000000000004</v>
      </c>
      <c r="H59" s="11">
        <v>0.85599999999999998</v>
      </c>
      <c r="I59" s="12">
        <v>0.96499999999999997</v>
      </c>
      <c r="L59" s="11">
        <v>0.91400000000000003</v>
      </c>
      <c r="M59" s="12">
        <v>0.92700000000000005</v>
      </c>
      <c r="N59" s="10"/>
    </row>
    <row r="60" spans="2:14">
      <c r="B60" s="9"/>
      <c r="D60" s="11">
        <v>1.07</v>
      </c>
      <c r="E60" s="12">
        <v>0.77200000000000002</v>
      </c>
      <c r="H60" s="11">
        <v>0.874</v>
      </c>
      <c r="I60" s="12">
        <v>0.89600000000000002</v>
      </c>
      <c r="L60" s="11">
        <v>0.92700000000000005</v>
      </c>
      <c r="M60" s="12">
        <v>0.86099999999999999</v>
      </c>
      <c r="N60" s="10"/>
    </row>
    <row r="61" spans="2:14">
      <c r="B61" s="9"/>
      <c r="D61" s="11">
        <v>1.0309999999999999</v>
      </c>
      <c r="E61" s="12">
        <v>0.91500000000000004</v>
      </c>
      <c r="H61" s="11">
        <v>0.93799999999999994</v>
      </c>
      <c r="I61" s="12">
        <v>0.89900000000000002</v>
      </c>
      <c r="L61" s="11">
        <v>1.018</v>
      </c>
      <c r="M61" s="12">
        <v>1.006</v>
      </c>
      <c r="N61" s="10"/>
    </row>
    <row r="62" spans="2:14">
      <c r="B62" s="9"/>
      <c r="D62" s="11">
        <v>0.86299999999999999</v>
      </c>
      <c r="E62" s="12">
        <v>0.71099999999999997</v>
      </c>
      <c r="H62" s="11">
        <v>0.78800000000000003</v>
      </c>
      <c r="I62" s="12">
        <v>0.83099999999999996</v>
      </c>
      <c r="L62" s="11">
        <v>0.84799999999999998</v>
      </c>
      <c r="M62" s="12">
        <v>0.91800000000000004</v>
      </c>
      <c r="N62" s="10"/>
    </row>
    <row r="63" spans="2:14">
      <c r="B63" s="9"/>
      <c r="D63" s="11">
        <v>1.1379999999999999</v>
      </c>
      <c r="E63" s="12">
        <v>0.97699999999999998</v>
      </c>
      <c r="H63" s="11">
        <v>0.84199999999999997</v>
      </c>
      <c r="I63" s="12">
        <v>0.91500000000000004</v>
      </c>
      <c r="L63" s="11">
        <v>0.91600000000000004</v>
      </c>
      <c r="M63" s="12">
        <v>1.0089999999999999</v>
      </c>
      <c r="N63" s="10"/>
    </row>
    <row r="64" spans="2:14">
      <c r="B64" s="9"/>
      <c r="D64" s="11">
        <v>0.89800000000000002</v>
      </c>
      <c r="E64" s="12">
        <v>0.871</v>
      </c>
      <c r="H64" s="11">
        <v>0.81499999999999995</v>
      </c>
      <c r="I64" s="12">
        <v>0.85899999999999999</v>
      </c>
      <c r="L64" s="11">
        <v>0.81599999999999995</v>
      </c>
      <c r="M64" s="12">
        <v>0.88600000000000001</v>
      </c>
      <c r="N64" s="10"/>
    </row>
    <row r="65" spans="2:14">
      <c r="B65" s="9"/>
      <c r="D65" s="11">
        <v>1.038</v>
      </c>
      <c r="E65" s="12">
        <v>0.81499999999999995</v>
      </c>
      <c r="H65" s="11">
        <v>0.99</v>
      </c>
      <c r="I65" s="12">
        <v>0.81299999999999994</v>
      </c>
      <c r="L65" s="11">
        <v>0.98499999999999999</v>
      </c>
      <c r="M65" s="12">
        <v>0.93700000000000006</v>
      </c>
      <c r="N65" s="10"/>
    </row>
    <row r="66" spans="2:14">
      <c r="B66" s="9"/>
      <c r="D66" s="11">
        <v>0.93100000000000005</v>
      </c>
      <c r="E66" s="12">
        <v>0.90100000000000002</v>
      </c>
      <c r="H66" s="11">
        <v>0.79300000000000004</v>
      </c>
      <c r="I66" s="12">
        <v>0.98199999999999998</v>
      </c>
      <c r="L66" s="11">
        <v>0.85399999999999998</v>
      </c>
      <c r="M66" s="12">
        <v>0.88800000000000001</v>
      </c>
      <c r="N66" s="10"/>
    </row>
    <row r="67" spans="2:14">
      <c r="B67" s="9"/>
      <c r="D67" s="11">
        <v>1.004</v>
      </c>
      <c r="E67" s="12">
        <v>0.89</v>
      </c>
      <c r="H67" s="11">
        <v>0.98299999999999998</v>
      </c>
      <c r="I67" s="12">
        <v>0.92600000000000005</v>
      </c>
      <c r="L67" s="11">
        <v>0.94499999999999995</v>
      </c>
      <c r="M67" s="12">
        <v>0.996</v>
      </c>
      <c r="N67" s="10"/>
    </row>
    <row r="68" spans="2:14">
      <c r="B68" s="9"/>
      <c r="D68" s="11">
        <v>1.083</v>
      </c>
      <c r="E68" s="12">
        <v>0.95799999999999996</v>
      </c>
      <c r="H68" s="11">
        <v>0.95</v>
      </c>
      <c r="I68" s="12">
        <v>1.1140000000000001</v>
      </c>
      <c r="L68" s="11">
        <v>1.046</v>
      </c>
      <c r="M68" s="12">
        <v>1</v>
      </c>
      <c r="N68" s="10"/>
    </row>
    <row r="69" spans="2:14">
      <c r="B69" s="9"/>
      <c r="D69" s="11">
        <v>0.81100000000000005</v>
      </c>
      <c r="E69" s="12">
        <v>0.86899999999999999</v>
      </c>
      <c r="H69" s="11">
        <v>0.92100000000000004</v>
      </c>
      <c r="I69" s="12">
        <v>1.048</v>
      </c>
      <c r="L69" s="11">
        <v>0.80200000000000005</v>
      </c>
      <c r="M69" s="12">
        <v>0.89200000000000002</v>
      </c>
      <c r="N69" s="10"/>
    </row>
    <row r="70" spans="2:14">
      <c r="B70" s="9"/>
      <c r="D70" s="13"/>
      <c r="E70" s="12">
        <v>0.95099999999999996</v>
      </c>
      <c r="H70" s="13"/>
      <c r="I70" s="12">
        <v>0.91100000000000003</v>
      </c>
      <c r="L70" s="13"/>
      <c r="M70" s="12">
        <v>0.88400000000000001</v>
      </c>
      <c r="N70" s="10"/>
    </row>
    <row r="71" spans="2:14">
      <c r="B71" s="9"/>
      <c r="D71" s="13"/>
      <c r="E71" s="12">
        <v>0.81</v>
      </c>
      <c r="H71" s="13"/>
      <c r="I71" s="12">
        <v>0.86799999999999999</v>
      </c>
      <c r="L71" s="13"/>
      <c r="M71" s="12">
        <v>0.82299999999999995</v>
      </c>
      <c r="N71" s="10"/>
    </row>
    <row r="72" spans="2:14">
      <c r="B72" s="9"/>
      <c r="D72" s="13"/>
      <c r="E72" s="12">
        <v>0.878</v>
      </c>
      <c r="H72" s="13"/>
      <c r="I72" s="12">
        <v>0.88600000000000001</v>
      </c>
      <c r="L72" s="13"/>
      <c r="M72" s="12">
        <v>0.85099999999999998</v>
      </c>
      <c r="N72" s="10"/>
    </row>
    <row r="73" spans="2:14">
      <c r="B73" s="9"/>
      <c r="D73" s="13"/>
      <c r="E73" s="12">
        <v>0.92100000000000004</v>
      </c>
      <c r="H73" s="13"/>
      <c r="I73" s="12">
        <v>1.083</v>
      </c>
      <c r="L73" s="13"/>
      <c r="M73" s="12">
        <v>0.92</v>
      </c>
      <c r="N73" s="10"/>
    </row>
    <row r="74" spans="2:14">
      <c r="B74" s="9"/>
      <c r="D74" s="13"/>
      <c r="E74" s="12">
        <v>0.77500000000000002</v>
      </c>
      <c r="H74" s="13"/>
      <c r="I74" s="12">
        <v>0.76600000000000001</v>
      </c>
      <c r="L74" s="13"/>
      <c r="M74" s="12">
        <v>0.77300000000000002</v>
      </c>
      <c r="N74" s="10"/>
    </row>
    <row r="75" spans="2:14">
      <c r="B75" s="9"/>
      <c r="D75" s="13"/>
      <c r="E75" s="12">
        <v>0.84599999999999997</v>
      </c>
      <c r="H75" s="13"/>
      <c r="I75" s="12">
        <v>0.89400000000000002</v>
      </c>
      <c r="L75" s="13"/>
      <c r="M75" s="12">
        <v>0.84499999999999997</v>
      </c>
      <c r="N75" s="10"/>
    </row>
    <row r="76" spans="2:14">
      <c r="B76" s="9"/>
      <c r="D76" s="13"/>
      <c r="E76" s="12">
        <v>0.93300000000000005</v>
      </c>
      <c r="H76" s="13"/>
      <c r="I76" s="12">
        <v>0.84099999999999997</v>
      </c>
      <c r="L76" s="13"/>
      <c r="M76" s="12">
        <v>0.93200000000000005</v>
      </c>
      <c r="N76" s="10"/>
    </row>
    <row r="77" spans="2:14">
      <c r="B77" s="9"/>
      <c r="D77" s="13"/>
      <c r="E77" s="12">
        <v>0.84599999999999997</v>
      </c>
      <c r="H77" s="13"/>
      <c r="I77" s="12">
        <v>0.80900000000000005</v>
      </c>
      <c r="L77" s="13"/>
      <c r="M77" s="12">
        <v>0.85199999999999998</v>
      </c>
      <c r="N77" s="10"/>
    </row>
    <row r="78" spans="2:14">
      <c r="B78" s="9"/>
      <c r="D78" s="13"/>
      <c r="E78" s="12">
        <v>0.997</v>
      </c>
      <c r="H78" s="13"/>
      <c r="I78" s="12">
        <v>0.75600000000000001</v>
      </c>
      <c r="L78" s="13"/>
      <c r="M78" s="12">
        <v>0.93400000000000005</v>
      </c>
      <c r="N78" s="10"/>
    </row>
    <row r="79" spans="2:14">
      <c r="B79" s="9"/>
      <c r="D79" s="13"/>
      <c r="E79" s="12">
        <v>0.94399999999999995</v>
      </c>
      <c r="H79" s="13"/>
      <c r="I79" s="12">
        <v>0.89700000000000002</v>
      </c>
      <c r="L79" s="13"/>
      <c r="M79" s="12">
        <v>0.878</v>
      </c>
      <c r="N79" s="10"/>
    </row>
    <row r="80" spans="2:14">
      <c r="B80" s="9"/>
      <c r="D80" s="13"/>
      <c r="E80" s="12">
        <v>0.81</v>
      </c>
      <c r="H80" s="13"/>
      <c r="I80" s="12">
        <v>0.83299999999999996</v>
      </c>
      <c r="L80" s="13"/>
      <c r="M80" s="12">
        <v>0.82099999999999995</v>
      </c>
      <c r="N80" s="10"/>
    </row>
    <row r="81" spans="2:14">
      <c r="B81" s="9"/>
      <c r="D81" s="13"/>
      <c r="E81" s="12">
        <v>1.111</v>
      </c>
      <c r="H81" s="13"/>
      <c r="I81" s="12">
        <v>0.94399999999999995</v>
      </c>
      <c r="L81" s="13"/>
      <c r="M81" s="12">
        <v>1.0089999999999999</v>
      </c>
      <c r="N81" s="10"/>
    </row>
    <row r="82" spans="2:14">
      <c r="B82" s="9"/>
      <c r="D82" s="13"/>
      <c r="E82" s="12">
        <v>0.96199999999999997</v>
      </c>
      <c r="H82" s="13"/>
      <c r="I82" s="12">
        <v>0.91800000000000004</v>
      </c>
      <c r="L82" s="13"/>
      <c r="M82" s="12">
        <v>0.96399999999999997</v>
      </c>
      <c r="N82" s="10"/>
    </row>
    <row r="83" spans="2:14">
      <c r="B83" s="9"/>
      <c r="D83" s="13"/>
      <c r="E83" s="12">
        <v>0.88600000000000001</v>
      </c>
      <c r="H83" s="13"/>
      <c r="I83" s="12">
        <v>0.89800000000000002</v>
      </c>
      <c r="L83" s="13"/>
      <c r="M83" s="12">
        <v>0.871</v>
      </c>
      <c r="N83" s="10"/>
    </row>
    <row r="84" spans="2:14">
      <c r="B84" s="9"/>
      <c r="D84" s="13"/>
      <c r="E84" s="12">
        <v>0.85899999999999999</v>
      </c>
      <c r="H84" s="13"/>
      <c r="I84" s="12">
        <v>0.86899999999999999</v>
      </c>
      <c r="L84" s="13"/>
      <c r="M84" s="12">
        <v>0.82799999999999996</v>
      </c>
      <c r="N84" s="10"/>
    </row>
    <row r="85" spans="2:14">
      <c r="B85" s="9"/>
      <c r="N85" s="10"/>
    </row>
    <row r="86" spans="2:14" ht="15" thickBot="1">
      <c r="B86" s="15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7"/>
    </row>
  </sheetData>
  <mergeCells count="4">
    <mergeCell ref="E4:L4"/>
    <mergeCell ref="D6:E6"/>
    <mergeCell ref="H6:I6"/>
    <mergeCell ref="L6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Fig. S5A</vt:lpstr>
      <vt:lpstr>Supplementary Fig. S5B</vt:lpstr>
      <vt:lpstr>Supplementary Fig. S5C</vt:lpstr>
      <vt:lpstr>Supplementary Fig. S5D</vt:lpstr>
      <vt:lpstr>Supplementary Fig. S5F</vt:lpstr>
      <vt:lpstr>Supplementary Fig. S5G</vt:lpstr>
      <vt:lpstr>Supplementary Fig. S5H</vt:lpstr>
      <vt:lpstr>Supplementary Fig. S5I</vt:lpstr>
      <vt:lpstr>Supplementary Fig. S5J</vt:lpstr>
      <vt:lpstr>Supplementary Fig. S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ita phogat</dc:creator>
  <cp:lastModifiedBy>Priya Chouhan</cp:lastModifiedBy>
  <dcterms:created xsi:type="dcterms:W3CDTF">2026-02-13T13:00:49Z</dcterms:created>
  <dcterms:modified xsi:type="dcterms:W3CDTF">2026-04-05T11:01:25Z</dcterms:modified>
</cp:coreProperties>
</file>